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9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ru93wav/PACE Manuscript (Martin Parniske)/2025_Nature_Plant_resubmission/2025_final_submission/Supplementary_Tables/"/>
    </mc:Choice>
  </mc:AlternateContent>
  <xr:revisionPtr revIDLastSave="0" documentId="13_ncr:1_{B9AB79FA-B453-514C-8D07-022CBF965551}" xr6:coauthVersionLast="40" xr6:coauthVersionMax="47" xr10:uidLastSave="{00000000-0000-0000-0000-000000000000}"/>
  <bookViews>
    <workbookView xWindow="0" yWindow="760" windowWidth="29400" windowHeight="17260" tabRatio="500" xr2:uid="{00000000-000D-0000-FFFF-FFFF00000000}"/>
  </bookViews>
  <sheets>
    <sheet name="Sheet1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3" i="1" l="1"/>
  <c r="O34" i="1"/>
  <c r="O35" i="1"/>
  <c r="O36" i="1"/>
  <c r="O37" i="1"/>
  <c r="O40" i="1"/>
  <c r="O32" i="1"/>
  <c r="R32" i="1"/>
  <c r="R33" i="1"/>
  <c r="R34" i="1"/>
  <c r="R35" i="1"/>
  <c r="R36" i="1"/>
  <c r="R37" i="1"/>
  <c r="R38" i="1"/>
  <c r="R39" i="1"/>
  <c r="R40" i="1"/>
  <c r="Q32" i="1"/>
  <c r="Q33" i="1"/>
  <c r="Q34" i="1"/>
  <c r="Q35" i="1"/>
  <c r="Q36" i="1"/>
  <c r="Q37" i="1"/>
  <c r="Q38" i="1"/>
  <c r="Q39" i="1"/>
  <c r="Q40" i="1"/>
  <c r="K33" i="1"/>
  <c r="K34" i="1"/>
  <c r="K35" i="1"/>
  <c r="K36" i="1"/>
  <c r="K37" i="1"/>
  <c r="K38" i="1"/>
  <c r="K39" i="1"/>
  <c r="K40" i="1"/>
  <c r="I33" i="1"/>
  <c r="I34" i="1"/>
  <c r="I35" i="1"/>
  <c r="I36" i="1"/>
  <c r="I37" i="1"/>
  <c r="I38" i="1"/>
  <c r="I40" i="1"/>
  <c r="I32" i="1"/>
  <c r="K32" i="1"/>
  <c r="G34" i="1"/>
  <c r="G35" i="1"/>
  <c r="G36" i="1"/>
  <c r="G37" i="1"/>
  <c r="G38" i="1"/>
  <c r="G39" i="1"/>
  <c r="G40" i="1"/>
  <c r="G33" i="1"/>
  <c r="G32" i="1"/>
  <c r="I45" i="1"/>
  <c r="I46" i="1"/>
  <c r="G45" i="1"/>
  <c r="G46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I52" i="1"/>
  <c r="I51" i="1"/>
  <c r="G51" i="1"/>
  <c r="G52" i="1"/>
  <c r="G53" i="1"/>
  <c r="K27" i="1"/>
  <c r="K29" i="1"/>
  <c r="K20" i="1"/>
  <c r="K21" i="1"/>
  <c r="K22" i="1"/>
  <c r="R22" i="1" s="1"/>
  <c r="K23" i="1"/>
  <c r="K24" i="1"/>
  <c r="K25" i="1"/>
  <c r="K26" i="1"/>
  <c r="K30" i="1"/>
  <c r="K31" i="1"/>
  <c r="K19" i="1"/>
  <c r="I29" i="1"/>
  <c r="I30" i="1"/>
  <c r="I31" i="1"/>
  <c r="I22" i="1"/>
  <c r="I24" i="1"/>
  <c r="I25" i="1"/>
  <c r="I26" i="1"/>
  <c r="I27" i="1"/>
  <c r="I41" i="1"/>
  <c r="I43" i="1"/>
  <c r="G42" i="1"/>
  <c r="I42" i="1"/>
  <c r="G41" i="1"/>
  <c r="I19" i="1"/>
  <c r="R48" i="1"/>
  <c r="Q48" i="1"/>
  <c r="O48" i="1"/>
  <c r="G48" i="1"/>
  <c r="R47" i="1"/>
  <c r="Q47" i="1"/>
  <c r="O47" i="1"/>
  <c r="G47" i="1"/>
  <c r="R26" i="1"/>
  <c r="Q26" i="1"/>
  <c r="O26" i="1"/>
  <c r="G26" i="1"/>
  <c r="R25" i="1"/>
  <c r="Q25" i="1"/>
  <c r="O25" i="1"/>
  <c r="G25" i="1"/>
  <c r="R46" i="1"/>
  <c r="Q46" i="1"/>
  <c r="O46" i="1"/>
  <c r="R45" i="1"/>
  <c r="Q45" i="1"/>
  <c r="O45" i="1"/>
  <c r="R42" i="1"/>
  <c r="Q42" i="1"/>
  <c r="O42" i="1"/>
  <c r="R41" i="1"/>
  <c r="Q41" i="1"/>
  <c r="O41" i="1"/>
  <c r="R52" i="1"/>
  <c r="Q52" i="1"/>
  <c r="O52" i="1"/>
  <c r="R51" i="1"/>
  <c r="Q51" i="1"/>
  <c r="O51" i="1"/>
  <c r="O49" i="1"/>
  <c r="R44" i="1"/>
  <c r="O44" i="1"/>
  <c r="O43" i="1"/>
  <c r="R49" i="1"/>
  <c r="Q49" i="1"/>
  <c r="Q19" i="1"/>
  <c r="G27" i="1"/>
  <c r="G28" i="1"/>
  <c r="H28" i="1" s="1"/>
  <c r="K28" i="1" s="1"/>
  <c r="G22" i="1"/>
  <c r="O21" i="1"/>
  <c r="G21" i="1"/>
  <c r="R24" i="1"/>
  <c r="Q24" i="1"/>
  <c r="O24" i="1"/>
  <c r="G24" i="1"/>
  <c r="R23" i="1"/>
  <c r="Q23" i="1"/>
  <c r="O23" i="1"/>
  <c r="G23" i="1"/>
  <c r="R31" i="1"/>
  <c r="Q31" i="1"/>
  <c r="G31" i="1"/>
  <c r="R30" i="1"/>
  <c r="Q30" i="1"/>
  <c r="G30" i="1"/>
  <c r="R29" i="1"/>
  <c r="Q29" i="1"/>
  <c r="G29" i="1"/>
  <c r="R20" i="1"/>
  <c r="Q20" i="1"/>
  <c r="O20" i="1"/>
  <c r="I20" i="1"/>
  <c r="G20" i="1"/>
  <c r="R19" i="1"/>
  <c r="O19" i="1"/>
  <c r="G19" i="1"/>
  <c r="G43" i="1"/>
  <c r="G49" i="1"/>
  <c r="G50" i="1"/>
  <c r="I44" i="1"/>
  <c r="G44" i="1"/>
  <c r="Q28" i="1"/>
  <c r="Q22" i="1"/>
  <c r="R21" i="1"/>
  <c r="Q21" i="1"/>
  <c r="I21" i="1"/>
  <c r="R18" i="1"/>
  <c r="Q18" i="1"/>
  <c r="O18" i="1"/>
  <c r="G18" i="1"/>
  <c r="R17" i="1"/>
  <c r="Q17" i="1"/>
  <c r="O17" i="1"/>
  <c r="K17" i="1"/>
  <c r="I17" i="1"/>
  <c r="G17" i="1"/>
  <c r="R16" i="1"/>
  <c r="Q16" i="1"/>
  <c r="O16" i="1"/>
  <c r="G16" i="1"/>
  <c r="Q44" i="1"/>
  <c r="Q50" i="1"/>
  <c r="Q43" i="1"/>
  <c r="R43" i="1"/>
  <c r="I49" i="1"/>
  <c r="K11" i="1"/>
  <c r="K13" i="1"/>
  <c r="K12" i="1"/>
  <c r="G13" i="1"/>
  <c r="G12" i="1"/>
  <c r="G11" i="1"/>
  <c r="Q12" i="1"/>
  <c r="Q13" i="1"/>
  <c r="Q11" i="1"/>
  <c r="R5" i="1"/>
  <c r="R6" i="1"/>
  <c r="R7" i="1"/>
  <c r="R8" i="1"/>
  <c r="R9" i="1"/>
  <c r="R10" i="1"/>
  <c r="R14" i="1"/>
  <c r="R15" i="1"/>
  <c r="R4" i="1"/>
  <c r="K4" i="1"/>
  <c r="O4" i="1"/>
  <c r="O8" i="1"/>
  <c r="O9" i="1"/>
  <c r="O10" i="1"/>
  <c r="O7" i="1"/>
  <c r="O14" i="1"/>
  <c r="O15" i="1"/>
  <c r="O6" i="1"/>
  <c r="O5" i="1"/>
  <c r="Q6" i="1"/>
  <c r="Q4" i="1"/>
  <c r="Q8" i="1"/>
  <c r="Q9" i="1"/>
  <c r="Q10" i="1"/>
  <c r="Q7" i="1"/>
  <c r="Q14" i="1"/>
  <c r="Q15" i="1"/>
  <c r="Q5" i="1"/>
  <c r="G14" i="1"/>
  <c r="G6" i="1"/>
  <c r="G15" i="1"/>
  <c r="G7" i="1"/>
  <c r="G10" i="1"/>
  <c r="G5" i="1"/>
  <c r="G9" i="1"/>
  <c r="G8" i="1"/>
  <c r="G4" i="1"/>
</calcChain>
</file>

<file path=xl/sharedStrings.xml><?xml version="1.0" encoding="utf-8"?>
<sst xmlns="http://schemas.openxmlformats.org/spreadsheetml/2006/main" count="192" uniqueCount="64">
  <si>
    <t>Total infection events</t>
  </si>
  <si>
    <t>Transgenic root systems analyzed</t>
  </si>
  <si>
    <t>Transgenic root systems with infected nodules</t>
  </si>
  <si>
    <t>Average number of infected nodules</t>
  </si>
  <si>
    <t>% transgenic root systems bearing infected nodules</t>
  </si>
  <si>
    <t>Total number of entrapments (all root systems)</t>
  </si>
  <si>
    <t>Total number of infection threads (all root systems)</t>
  </si>
  <si>
    <t xml:space="preserve">Use for </t>
  </si>
  <si>
    <t>total number of infected nodules (all root systems)</t>
  </si>
  <si>
    <t>Total number of non-infected nodules (all root systems)</t>
  </si>
  <si>
    <t>average number of transformed nodules per root sytem</t>
  </si>
  <si>
    <t>Plant genotype</t>
  </si>
  <si>
    <t>nin-15</t>
  </si>
  <si>
    <t>nin-2</t>
  </si>
  <si>
    <t>Time point</t>
  </si>
  <si>
    <t>3 wpi</t>
  </si>
  <si>
    <t>5 wpi</t>
  </si>
  <si>
    <t>n.a.</t>
  </si>
  <si>
    <t>n.a.: not applicable</t>
  </si>
  <si>
    <t>Transgenic root systems with root hair IT</t>
  </si>
  <si>
    <t>Average number of root hair ITs</t>
  </si>
  <si>
    <t xml:space="preserve">% transgenic root systems having root hair ITs </t>
  </si>
  <si>
    <t>Transgenic root pieces  analyzed (one from each transgenic root system)</t>
  </si>
  <si>
    <t>n.d.: not determined</t>
  </si>
  <si>
    <t>Gifu wild-type</t>
  </si>
  <si>
    <t>Root hairs</t>
  </si>
  <si>
    <t>Nodules</t>
  </si>
  <si>
    <r>
      <t>NIN</t>
    </r>
    <r>
      <rPr>
        <i/>
        <vertAlign val="subscript"/>
        <sz val="12"/>
        <color theme="1"/>
        <rFont val="Arial"/>
        <family val="2"/>
      </rPr>
      <t>pro:</t>
    </r>
    <r>
      <rPr>
        <i/>
        <sz val="12"/>
        <color theme="1"/>
        <rFont val="Arial"/>
        <family val="2"/>
      </rPr>
      <t>NIN</t>
    </r>
  </si>
  <si>
    <r>
      <t>N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:ΔPACE:NIN</t>
    </r>
  </si>
  <si>
    <r>
      <t>N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:mPACE:NIN</t>
    </r>
  </si>
  <si>
    <r>
      <t>NINm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 xml:space="preserve">:NIN </t>
    </r>
  </si>
  <si>
    <r>
      <t>N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:CgPACE:NIN</t>
    </r>
  </si>
  <si>
    <r>
      <t>N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:DdPACE:NIN</t>
    </r>
  </si>
  <si>
    <r>
      <t>N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:DgPACE:NIN</t>
    </r>
  </si>
  <si>
    <r>
      <t>N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:ZjPACE:NIN</t>
    </r>
  </si>
  <si>
    <r>
      <t>N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:PpPACE:NIN</t>
    </r>
  </si>
  <si>
    <r>
      <t>N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:JrPACE-like:NIN</t>
    </r>
  </si>
  <si>
    <r>
      <t>PACE:NINm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NIN</t>
    </r>
  </si>
  <si>
    <r>
      <t>SlN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NIN</t>
    </r>
  </si>
  <si>
    <r>
      <t>SlN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:PACE:NIN</t>
    </r>
  </si>
  <si>
    <r>
      <t>SlN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:mPACE:NIN</t>
    </r>
  </si>
  <si>
    <r>
      <t>CE</t>
    </r>
    <r>
      <rPr>
        <i/>
        <vertAlign val="subscript"/>
        <sz val="12"/>
        <color theme="1"/>
        <rFont val="Arial"/>
        <family val="2"/>
      </rPr>
      <t>1kb</t>
    </r>
    <r>
      <rPr>
        <i/>
        <sz val="12"/>
        <color theme="1"/>
        <rFont val="Arial"/>
        <family val="2"/>
      </rPr>
      <t>:N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NIN</t>
    </r>
  </si>
  <si>
    <r>
      <t>N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NIN</t>
    </r>
  </si>
  <si>
    <r>
      <t>CE</t>
    </r>
    <r>
      <rPr>
        <i/>
        <vertAlign val="subscript"/>
        <sz val="12"/>
        <color theme="1"/>
        <rFont val="Arial"/>
        <family val="2"/>
      </rPr>
      <t>1kb</t>
    </r>
    <r>
      <rPr>
        <i/>
        <sz val="12"/>
        <color theme="1"/>
        <rFont val="Arial"/>
        <family val="2"/>
      </rPr>
      <t>:N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:mPACE:NIN</t>
    </r>
  </si>
  <si>
    <r>
      <t>CE</t>
    </r>
    <r>
      <rPr>
        <i/>
        <vertAlign val="subscript"/>
        <sz val="12"/>
        <color theme="1"/>
        <rFont val="Arial"/>
        <family val="2"/>
      </rPr>
      <t>1kb</t>
    </r>
    <r>
      <rPr>
        <i/>
        <sz val="12"/>
        <color theme="1"/>
        <rFont val="Arial"/>
        <family val="2"/>
      </rPr>
      <t>:N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:mbox:NIN</t>
    </r>
  </si>
  <si>
    <r>
      <t>CE</t>
    </r>
    <r>
      <rPr>
        <i/>
        <vertAlign val="subscript"/>
        <sz val="12"/>
        <color theme="1"/>
        <rFont val="Arial"/>
        <family val="2"/>
      </rPr>
      <t>1kb</t>
    </r>
    <r>
      <rPr>
        <i/>
        <sz val="12"/>
        <color theme="1"/>
        <rFont val="Arial"/>
        <family val="2"/>
      </rPr>
      <t>:N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:mflanking:NIN</t>
    </r>
  </si>
  <si>
    <r>
      <t>CE</t>
    </r>
    <r>
      <rPr>
        <i/>
        <vertAlign val="subscript"/>
        <sz val="12"/>
        <color theme="1"/>
        <rFont val="Arial"/>
        <family val="2"/>
      </rPr>
      <t>1kb</t>
    </r>
    <r>
      <rPr>
        <i/>
        <sz val="12"/>
        <color theme="1"/>
        <rFont val="Arial"/>
        <family val="2"/>
      </rPr>
      <t>:NIN</t>
    </r>
    <r>
      <rPr>
        <i/>
        <vertAlign val="subscript"/>
        <sz val="12"/>
        <color theme="1"/>
        <rFont val="Arial"/>
        <family val="2"/>
      </rPr>
      <t>9kbpro</t>
    </r>
    <r>
      <rPr>
        <i/>
        <sz val="12"/>
        <color theme="1"/>
        <rFont val="Arial"/>
        <family val="2"/>
      </rPr>
      <t>:NIN</t>
    </r>
  </si>
  <si>
    <r>
      <t>CE</t>
    </r>
    <r>
      <rPr>
        <i/>
        <vertAlign val="subscript"/>
        <sz val="12"/>
        <color theme="1"/>
        <rFont val="Arial"/>
        <family val="2"/>
      </rPr>
      <t>1kb</t>
    </r>
    <r>
      <rPr>
        <i/>
        <sz val="12"/>
        <color theme="1"/>
        <rFont val="Arial"/>
        <family val="2"/>
      </rPr>
      <t>:NIN</t>
    </r>
    <r>
      <rPr>
        <i/>
        <vertAlign val="subscript"/>
        <sz val="12"/>
        <color theme="1"/>
        <rFont val="Arial"/>
        <family val="2"/>
      </rPr>
      <t>9kbpro</t>
    </r>
    <r>
      <rPr>
        <i/>
        <sz val="12"/>
        <color theme="1"/>
        <rFont val="Arial"/>
        <family val="2"/>
      </rPr>
      <t>::mPACE:NIN</t>
    </r>
  </si>
  <si>
    <r>
      <t>CE</t>
    </r>
    <r>
      <rPr>
        <i/>
        <vertAlign val="subscript"/>
        <sz val="12"/>
        <color theme="1"/>
        <rFont val="Arial"/>
        <family val="2"/>
      </rPr>
      <t>1kb</t>
    </r>
    <r>
      <rPr>
        <i/>
        <sz val="12"/>
        <color theme="1"/>
        <rFont val="Arial"/>
        <family val="2"/>
      </rPr>
      <t>:PACE:NINm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NIN</t>
    </r>
  </si>
  <si>
    <r>
      <t>CE</t>
    </r>
    <r>
      <rPr>
        <i/>
        <vertAlign val="subscript"/>
        <sz val="12"/>
        <color theme="1"/>
        <rFont val="Arial"/>
        <family val="2"/>
      </rPr>
      <t>1kb</t>
    </r>
    <r>
      <rPr>
        <i/>
        <sz val="12"/>
        <color theme="1"/>
        <rFont val="Arial"/>
        <family val="2"/>
      </rPr>
      <t>:NINm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NIN</t>
    </r>
  </si>
  <si>
    <r>
      <t>NINm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NIN</t>
    </r>
  </si>
  <si>
    <r>
      <t>CE</t>
    </r>
    <r>
      <rPr>
        <i/>
        <vertAlign val="subscript"/>
        <sz val="12"/>
        <color theme="1"/>
        <rFont val="Arial"/>
        <family val="2"/>
      </rPr>
      <t>5kb</t>
    </r>
    <r>
      <rPr>
        <i/>
        <sz val="12"/>
        <color theme="1"/>
        <rFont val="Arial"/>
        <family val="2"/>
      </rPr>
      <t>:N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NIN</t>
    </r>
  </si>
  <si>
    <r>
      <t>CE</t>
    </r>
    <r>
      <rPr>
        <i/>
        <vertAlign val="subscript"/>
        <sz val="12"/>
        <color theme="1"/>
        <rFont val="Arial"/>
        <family val="2"/>
      </rPr>
      <t>5kb</t>
    </r>
    <r>
      <rPr>
        <i/>
        <sz val="12"/>
        <color theme="1"/>
        <rFont val="Arial"/>
        <family val="2"/>
      </rPr>
      <t>:N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:mPACE:NIN</t>
    </r>
  </si>
  <si>
    <r>
      <t>CE</t>
    </r>
    <r>
      <rPr>
        <i/>
        <vertAlign val="subscript"/>
        <sz val="12"/>
        <color theme="1"/>
        <rFont val="Arial"/>
        <family val="2"/>
      </rPr>
      <t>5kb</t>
    </r>
    <r>
      <rPr>
        <i/>
        <sz val="12"/>
        <color theme="1"/>
        <rFont val="Arial"/>
        <family val="2"/>
      </rPr>
      <t>:N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:mbox:NIN</t>
    </r>
  </si>
  <si>
    <r>
      <t>CE</t>
    </r>
    <r>
      <rPr>
        <i/>
        <vertAlign val="subscript"/>
        <sz val="12"/>
        <color theme="1"/>
        <rFont val="Arial"/>
        <family val="2"/>
      </rPr>
      <t>5kb</t>
    </r>
    <r>
      <rPr>
        <i/>
        <sz val="12"/>
        <color theme="1"/>
        <rFont val="Arial"/>
        <family val="2"/>
      </rPr>
      <t>:N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:mflanking:NIN</t>
    </r>
  </si>
  <si>
    <r>
      <t>CE</t>
    </r>
    <r>
      <rPr>
        <i/>
        <vertAlign val="subscript"/>
        <sz val="12"/>
        <color theme="1"/>
        <rFont val="Arial"/>
        <family val="2"/>
      </rPr>
      <t>5kb</t>
    </r>
    <r>
      <rPr>
        <i/>
        <sz val="12"/>
        <color theme="1"/>
        <rFont val="Arial"/>
        <family val="2"/>
      </rPr>
      <t>:PACE:NINm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NIN</t>
    </r>
  </si>
  <si>
    <r>
      <t>CE</t>
    </r>
    <r>
      <rPr>
        <i/>
        <vertAlign val="subscript"/>
        <sz val="12"/>
        <color theme="1"/>
        <rFont val="Arial"/>
        <family val="2"/>
      </rPr>
      <t>5kb</t>
    </r>
    <r>
      <rPr>
        <i/>
        <sz val="12"/>
        <color theme="1"/>
        <rFont val="Arial"/>
        <family val="2"/>
      </rPr>
      <t>:NINmin</t>
    </r>
    <r>
      <rPr>
        <i/>
        <vertAlign val="subscript"/>
        <sz val="12"/>
        <color theme="1"/>
        <rFont val="Arial"/>
        <family val="2"/>
      </rPr>
      <t>pro</t>
    </r>
    <r>
      <rPr>
        <i/>
        <sz val="12"/>
        <color theme="1"/>
        <rFont val="Arial"/>
        <family val="2"/>
      </rPr>
      <t>:NIN</t>
    </r>
  </si>
  <si>
    <t>Fig. 3; Extended Data Fig. 9</t>
  </si>
  <si>
    <t>Fig. 4; Extended Data Fig. 10</t>
  </si>
  <si>
    <t>Fig. 3; Extended Data Fig. 6 and 8A</t>
  </si>
  <si>
    <t xml:space="preserve">Fig. 3; Extended Data Fig. and 8B </t>
  </si>
  <si>
    <t>Supplementary Fig. 12 and 15</t>
  </si>
  <si>
    <r>
      <t>Supplementary Table 4. Results of hairy root mediated complementation experiments of the</t>
    </r>
    <r>
      <rPr>
        <b/>
        <i/>
        <sz val="14"/>
        <color theme="1"/>
        <rFont val="Arial"/>
        <family val="2"/>
      </rPr>
      <t xml:space="preserve"> L. japonicus</t>
    </r>
    <r>
      <rPr>
        <b/>
        <sz val="14"/>
        <color theme="1"/>
        <rFont val="Arial"/>
        <family val="2"/>
      </rPr>
      <t xml:space="preserve"> Gifu </t>
    </r>
    <r>
      <rPr>
        <b/>
        <i/>
        <sz val="14"/>
        <color theme="1"/>
        <rFont val="Arial"/>
        <family val="2"/>
      </rPr>
      <t>nin-2</t>
    </r>
    <r>
      <rPr>
        <b/>
        <sz val="14"/>
        <color theme="1"/>
        <rFont val="Arial"/>
        <family val="2"/>
      </rPr>
      <t xml:space="preserve"> and </t>
    </r>
    <r>
      <rPr>
        <b/>
        <i/>
        <sz val="14"/>
        <color theme="1"/>
        <rFont val="Arial"/>
        <family val="2"/>
      </rPr>
      <t>nin-15</t>
    </r>
    <r>
      <rPr>
        <b/>
        <sz val="14"/>
        <color theme="1"/>
        <rFont val="Arial"/>
        <family val="2"/>
      </rPr>
      <t xml:space="preserve"> mutant lines with indicated constructs.</t>
    </r>
  </si>
  <si>
    <r>
      <t xml:space="preserve">Construct </t>
    </r>
    <r>
      <rPr>
        <sz val="14"/>
        <color theme="1"/>
        <rFont val="Arial"/>
        <family val="2"/>
      </rPr>
      <t>(for plasmid names, see Supplementary Table 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bscript"/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1">
    <xf numFmtId="0" fontId="0" fillId="0" borderId="0" xfId="0"/>
    <xf numFmtId="0" fontId="5" fillId="0" borderId="0" xfId="0" applyFont="1" applyBorder="1"/>
    <xf numFmtId="0" fontId="5" fillId="0" borderId="0" xfId="0" applyFont="1"/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/>
    <xf numFmtId="0" fontId="5" fillId="0" borderId="0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16" xfId="0" applyNumberFormat="1" applyFont="1" applyBorder="1" applyAlignment="1">
      <alignment horizontal="center" vertical="center" wrapText="1"/>
    </xf>
    <xf numFmtId="0" fontId="5" fillId="0" borderId="17" xfId="0" applyFont="1" applyFill="1" applyBorder="1" applyAlignment="1">
      <alignment horizontal="center" vertical="center" wrapText="1"/>
    </xf>
    <xf numFmtId="1" fontId="5" fillId="0" borderId="17" xfId="0" applyNumberFormat="1" applyFont="1" applyFill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3" xfId="0" applyFont="1" applyFill="1" applyBorder="1" applyAlignment="1">
      <alignment horizontal="center" vertical="center" wrapText="1"/>
    </xf>
    <xf numFmtId="1" fontId="5" fillId="0" borderId="13" xfId="0" applyNumberFormat="1" applyFont="1" applyFill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0" xfId="0" applyFont="1" applyAlignment="1">
      <alignment wrapText="1"/>
    </xf>
    <xf numFmtId="0" fontId="6" fillId="0" borderId="1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NumberFormat="1" applyFont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1" fontId="5" fillId="0" borderId="6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0" xfId="0" applyNumberFormat="1" applyFont="1" applyFill="1" applyBorder="1" applyAlignment="1">
      <alignment horizontal="center"/>
    </xf>
    <xf numFmtId="0" fontId="5" fillId="0" borderId="2" xfId="0" applyNumberFormat="1" applyFont="1" applyBorder="1" applyAlignment="1">
      <alignment horizontal="center"/>
    </xf>
    <xf numFmtId="1" fontId="5" fillId="0" borderId="2" xfId="0" applyNumberFormat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1" fontId="5" fillId="0" borderId="2" xfId="0" applyNumberFormat="1" applyFont="1" applyFill="1" applyBorder="1" applyAlignment="1">
      <alignment horizontal="center" vertical="center"/>
    </xf>
    <xf numFmtId="0" fontId="5" fillId="0" borderId="11" xfId="0" applyFont="1" applyBorder="1" applyAlignment="1">
      <alignment horizontal="center"/>
    </xf>
    <xf numFmtId="1" fontId="5" fillId="0" borderId="3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9" xfId="0" applyNumberFormat="1" applyFont="1" applyBorder="1" applyAlignment="1">
      <alignment horizontal="center"/>
    </xf>
    <xf numFmtId="1" fontId="5" fillId="0" borderId="9" xfId="0" applyNumberFormat="1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1" fontId="5" fillId="0" borderId="9" xfId="0" applyNumberFormat="1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/>
    </xf>
    <xf numFmtId="1" fontId="5" fillId="0" borderId="10" xfId="0" applyNumberFormat="1" applyFont="1" applyBorder="1" applyAlignment="1">
      <alignment horizontal="center" vertical="center"/>
    </xf>
    <xf numFmtId="0" fontId="6" fillId="0" borderId="11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5" fillId="0" borderId="2" xfId="0" applyNumberFormat="1" applyFont="1" applyFill="1" applyBorder="1" applyAlignment="1">
      <alignment horizontal="center"/>
    </xf>
    <xf numFmtId="1" fontId="5" fillId="0" borderId="3" xfId="0" applyNumberFormat="1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1" fontId="5" fillId="0" borderId="6" xfId="0" applyNumberFormat="1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0" borderId="9" xfId="0" applyNumberFormat="1" applyFont="1" applyFill="1" applyBorder="1" applyAlignment="1">
      <alignment horizontal="center"/>
    </xf>
    <xf numFmtId="1" fontId="5" fillId="0" borderId="10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wrapText="1"/>
    </xf>
    <xf numFmtId="0" fontId="5" fillId="0" borderId="1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NumberFormat="1" applyFont="1" applyFill="1" applyBorder="1" applyAlignment="1">
      <alignment horizontal="center" vertical="center"/>
    </xf>
    <xf numFmtId="1" fontId="5" fillId="0" borderId="2" xfId="0" applyNumberFormat="1" applyFont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wrapText="1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/>
    </xf>
    <xf numFmtId="0" fontId="6" fillId="0" borderId="4" xfId="0" applyFont="1" applyBorder="1" applyAlignment="1">
      <alignment horizontal="center" wrapText="1"/>
    </xf>
    <xf numFmtId="0" fontId="6" fillId="0" borderId="7" xfId="0" applyFont="1" applyBorder="1" applyAlignment="1">
      <alignment horizontal="center" wrapText="1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1" fontId="5" fillId="0" borderId="9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1" fontId="5" fillId="0" borderId="0" xfId="0" applyNumberFormat="1" applyFont="1" applyBorder="1" applyAlignment="1">
      <alignment horizontal="center" vertical="center"/>
    </xf>
    <xf numFmtId="0" fontId="5" fillId="0" borderId="5" xfId="0" applyFont="1" applyBorder="1"/>
    <xf numFmtId="0" fontId="6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/>
    </xf>
    <xf numFmtId="0" fontId="6" fillId="0" borderId="7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/>
    </xf>
    <xf numFmtId="1" fontId="8" fillId="0" borderId="2" xfId="0" applyNumberFormat="1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5" fillId="0" borderId="6" xfId="0" applyFont="1" applyBorder="1" applyAlignment="1">
      <alignment horizontal="center" wrapText="1"/>
    </xf>
    <xf numFmtId="1" fontId="8" fillId="0" borderId="0" xfId="0" applyNumberFormat="1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0" xfId="0" applyNumberFormat="1" applyFont="1" applyFill="1" applyBorder="1" applyAlignment="1">
      <alignment horizontal="center"/>
    </xf>
    <xf numFmtId="0" fontId="9" fillId="0" borderId="0" xfId="0" applyFont="1"/>
    <xf numFmtId="0" fontId="8" fillId="0" borderId="5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NumberFormat="1" applyFont="1" applyFill="1" applyBorder="1" applyAlignment="1">
      <alignment horizontal="center" vertical="center"/>
    </xf>
    <xf numFmtId="1" fontId="8" fillId="0" borderId="0" xfId="0" applyNumberFormat="1" applyFont="1" applyFill="1" applyBorder="1" applyAlignment="1">
      <alignment horizontal="center" vertical="center"/>
    </xf>
    <xf numFmtId="1" fontId="8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NumberFormat="1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9" xfId="0" applyFont="1" applyFill="1" applyBorder="1" applyAlignment="1">
      <alignment horizontal="center"/>
    </xf>
    <xf numFmtId="0" fontId="8" fillId="0" borderId="9" xfId="0" applyNumberFormat="1" applyFont="1" applyBorder="1" applyAlignment="1">
      <alignment horizontal="center" vertical="center"/>
    </xf>
    <xf numFmtId="1" fontId="8" fillId="0" borderId="9" xfId="0" applyNumberFormat="1" applyFont="1" applyFill="1" applyBorder="1" applyAlignment="1">
      <alignment horizontal="center"/>
    </xf>
    <xf numFmtId="0" fontId="8" fillId="0" borderId="9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5" fillId="0" borderId="0" xfId="0" applyFont="1" applyFill="1"/>
    <xf numFmtId="0" fontId="5" fillId="0" borderId="0" xfId="0" applyNumberFormat="1" applyFont="1"/>
    <xf numFmtId="1" fontId="5" fillId="0" borderId="0" xfId="0" applyNumberFormat="1" applyFont="1"/>
    <xf numFmtId="0" fontId="5" fillId="0" borderId="0" xfId="0" applyFont="1" applyAlignment="1">
      <alignment horizontal="center" vertical="center"/>
    </xf>
    <xf numFmtId="0" fontId="5" fillId="0" borderId="0" xfId="0" applyNumberFormat="1" applyFont="1" applyBorder="1"/>
    <xf numFmtId="0" fontId="5" fillId="0" borderId="0" xfId="0" applyFont="1" applyFill="1" applyBorder="1"/>
    <xf numFmtId="1" fontId="5" fillId="0" borderId="0" xfId="0" applyNumberFormat="1" applyFont="1" applyBorder="1"/>
    <xf numFmtId="0" fontId="5" fillId="0" borderId="0" xfId="0" applyFont="1" applyAlignment="1">
      <alignment horizontal="center"/>
    </xf>
    <xf numFmtId="0" fontId="5" fillId="0" borderId="3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left" vertical="center"/>
    </xf>
    <xf numFmtId="0" fontId="3" fillId="0" borderId="1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2" fontId="3" fillId="0" borderId="1" xfId="0" applyNumberFormat="1" applyFont="1" applyFill="1" applyBorder="1" applyAlignment="1">
      <alignment horizontal="center" vertical="center" wrapText="1"/>
    </xf>
    <xf numFmtId="2" fontId="3" fillId="0" borderId="4" xfId="0" applyNumberFormat="1" applyFont="1" applyFill="1" applyBorder="1" applyAlignment="1">
      <alignment horizontal="center" vertical="center" wrapText="1"/>
    </xf>
    <xf numFmtId="2" fontId="3" fillId="0" borderId="7" xfId="0" applyNumberFormat="1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2"/>
  <sheetViews>
    <sheetView tabSelected="1" workbookViewId="0">
      <pane xSplit="1" topLeftCell="B1" activePane="topRight" state="frozen"/>
      <selection pane="topRight" activeCell="A2" sqref="A2:A3"/>
    </sheetView>
  </sheetViews>
  <sheetFormatPr baseColWidth="10" defaultRowHeight="16" x14ac:dyDescent="0.2"/>
  <cols>
    <col min="1" max="1" width="28.5" style="2" customWidth="1"/>
    <col min="2" max="2" width="12.83203125" style="2" customWidth="1"/>
    <col min="3" max="3" width="8.5" style="2" customWidth="1"/>
    <col min="4" max="4" width="16.1640625" style="2" customWidth="1"/>
    <col min="5" max="5" width="17.33203125" style="2" customWidth="1"/>
    <col min="6" max="6" width="13.5" style="2" customWidth="1"/>
    <col min="7" max="7" width="12.5" style="2" customWidth="1"/>
    <col min="8" max="8" width="12.5" style="108" customWidth="1"/>
    <col min="9" max="9" width="10.83203125" style="2"/>
    <col min="10" max="10" width="14.83203125" style="107" customWidth="1"/>
    <col min="11" max="11" width="14" style="109" customWidth="1"/>
    <col min="12" max="12" width="13.6640625" style="2" customWidth="1"/>
    <col min="13" max="13" width="14.6640625" style="2" customWidth="1"/>
    <col min="14" max="14" width="13.1640625" style="2" customWidth="1"/>
    <col min="15" max="15" width="10.83203125" style="2"/>
    <col min="16" max="16" width="15.6640625" style="107" customWidth="1"/>
    <col min="17" max="17" width="15" style="109" customWidth="1"/>
    <col min="18" max="18" width="17.33203125" style="110" customWidth="1"/>
    <col min="19" max="16384" width="10.83203125" style="2"/>
  </cols>
  <sheetData>
    <row r="1" spans="1:20" ht="55" customHeight="1" thickBot="1" x14ac:dyDescent="0.25">
      <c r="A1" s="121" t="s">
        <v>62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121"/>
      <c r="Q1" s="121"/>
      <c r="R1" s="121"/>
      <c r="S1" s="1"/>
      <c r="T1" s="1"/>
    </row>
    <row r="2" spans="1:20" ht="20" customHeight="1" thickBot="1" x14ac:dyDescent="0.25">
      <c r="A2" s="125" t="s">
        <v>63</v>
      </c>
      <c r="B2" s="125" t="s">
        <v>11</v>
      </c>
      <c r="C2" s="125" t="s">
        <v>14</v>
      </c>
      <c r="D2" s="125" t="s">
        <v>7</v>
      </c>
      <c r="E2" s="122" t="s">
        <v>25</v>
      </c>
      <c r="F2" s="123"/>
      <c r="G2" s="123"/>
      <c r="H2" s="123"/>
      <c r="I2" s="123"/>
      <c r="J2" s="123"/>
      <c r="K2" s="123"/>
      <c r="L2" s="124" t="s">
        <v>26</v>
      </c>
      <c r="M2" s="123"/>
      <c r="N2" s="123"/>
      <c r="O2" s="123"/>
      <c r="P2" s="123"/>
      <c r="Q2" s="123"/>
      <c r="R2" s="3"/>
      <c r="S2" s="4"/>
      <c r="T2" s="1"/>
    </row>
    <row r="3" spans="1:20" s="15" customFormat="1" ht="114" customHeight="1" thickBot="1" x14ac:dyDescent="0.25">
      <c r="A3" s="126"/>
      <c r="B3" s="126"/>
      <c r="C3" s="127"/>
      <c r="D3" s="126"/>
      <c r="E3" s="5" t="s">
        <v>6</v>
      </c>
      <c r="F3" s="6" t="s">
        <v>5</v>
      </c>
      <c r="G3" s="7" t="s">
        <v>0</v>
      </c>
      <c r="H3" s="8" t="s">
        <v>19</v>
      </c>
      <c r="I3" s="7" t="s">
        <v>20</v>
      </c>
      <c r="J3" s="9" t="s">
        <v>22</v>
      </c>
      <c r="K3" s="10" t="s">
        <v>21</v>
      </c>
      <c r="L3" s="11" t="s">
        <v>9</v>
      </c>
      <c r="M3" s="12" t="s">
        <v>8</v>
      </c>
      <c r="N3" s="12" t="s">
        <v>2</v>
      </c>
      <c r="O3" s="12" t="s">
        <v>3</v>
      </c>
      <c r="P3" s="12" t="s">
        <v>1</v>
      </c>
      <c r="Q3" s="13" t="s">
        <v>4</v>
      </c>
      <c r="R3" s="14" t="s">
        <v>10</v>
      </c>
    </row>
    <row r="4" spans="1:20" ht="18" x14ac:dyDescent="0.25">
      <c r="A4" s="16" t="s">
        <v>27</v>
      </c>
      <c r="B4" s="17" t="s">
        <v>12</v>
      </c>
      <c r="C4" s="18" t="s">
        <v>15</v>
      </c>
      <c r="D4" s="115" t="s">
        <v>57</v>
      </c>
      <c r="E4" s="19">
        <v>629</v>
      </c>
      <c r="F4" s="20">
        <v>581</v>
      </c>
      <c r="G4" s="20">
        <f>E4+F4</f>
        <v>1210</v>
      </c>
      <c r="H4" s="21">
        <v>47</v>
      </c>
      <c r="I4" s="22">
        <v>13.67</v>
      </c>
      <c r="J4" s="23">
        <v>47</v>
      </c>
      <c r="K4" s="24">
        <f>H4/J4*100</f>
        <v>100</v>
      </c>
      <c r="L4" s="25">
        <v>443</v>
      </c>
      <c r="M4" s="20">
        <v>931</v>
      </c>
      <c r="N4" s="23">
        <v>83</v>
      </c>
      <c r="O4" s="22">
        <f t="shared" ref="O4:O44" si="0">M4/N4</f>
        <v>11.216867469879517</v>
      </c>
      <c r="P4" s="23">
        <v>84</v>
      </c>
      <c r="Q4" s="22">
        <f t="shared" ref="Q4:Q15" si="1">N4/P4*100</f>
        <v>98.80952380952381</v>
      </c>
      <c r="R4" s="26">
        <f t="shared" ref="R4:R43" si="2">(L4+M4)/P4</f>
        <v>16.357142857142858</v>
      </c>
    </row>
    <row r="5" spans="1:20" ht="18" x14ac:dyDescent="0.25">
      <c r="A5" s="27" t="s">
        <v>28</v>
      </c>
      <c r="B5" s="28" t="s">
        <v>12</v>
      </c>
      <c r="C5" s="29" t="s">
        <v>15</v>
      </c>
      <c r="D5" s="116"/>
      <c r="E5" s="20">
        <v>13</v>
      </c>
      <c r="F5" s="20">
        <v>237</v>
      </c>
      <c r="G5" s="20">
        <f>E5+F5</f>
        <v>250</v>
      </c>
      <c r="H5" s="21">
        <v>7</v>
      </c>
      <c r="I5" s="22">
        <v>1.85</v>
      </c>
      <c r="J5" s="23">
        <v>19</v>
      </c>
      <c r="K5" s="24">
        <v>36.799999999999997</v>
      </c>
      <c r="L5" s="25">
        <v>367</v>
      </c>
      <c r="M5" s="20">
        <v>32</v>
      </c>
      <c r="N5" s="23">
        <v>14</v>
      </c>
      <c r="O5" s="22">
        <f>M5/N5</f>
        <v>2.2857142857142856</v>
      </c>
      <c r="P5" s="23">
        <v>39</v>
      </c>
      <c r="Q5" s="22">
        <f>N5/P5*100</f>
        <v>35.897435897435898</v>
      </c>
      <c r="R5" s="26">
        <f t="shared" si="2"/>
        <v>10.23076923076923</v>
      </c>
    </row>
    <row r="6" spans="1:20" ht="18" x14ac:dyDescent="0.25">
      <c r="A6" s="27" t="s">
        <v>29</v>
      </c>
      <c r="B6" s="28" t="s">
        <v>12</v>
      </c>
      <c r="C6" s="29" t="s">
        <v>15</v>
      </c>
      <c r="D6" s="116"/>
      <c r="E6" s="20">
        <v>12</v>
      </c>
      <c r="F6" s="20">
        <v>574</v>
      </c>
      <c r="G6" s="20">
        <f>E6+F6</f>
        <v>586</v>
      </c>
      <c r="H6" s="21">
        <v>4</v>
      </c>
      <c r="I6" s="22">
        <v>3</v>
      </c>
      <c r="J6" s="23">
        <v>31</v>
      </c>
      <c r="K6" s="24">
        <v>12.9</v>
      </c>
      <c r="L6" s="25">
        <v>519</v>
      </c>
      <c r="M6" s="20">
        <v>58</v>
      </c>
      <c r="N6" s="23">
        <v>21</v>
      </c>
      <c r="O6" s="22">
        <f>M6/N6</f>
        <v>2.7619047619047619</v>
      </c>
      <c r="P6" s="23">
        <v>51</v>
      </c>
      <c r="Q6" s="22">
        <f>N6/P6*100</f>
        <v>41.17647058823529</v>
      </c>
      <c r="R6" s="26">
        <f t="shared" si="2"/>
        <v>11.313725490196079</v>
      </c>
    </row>
    <row r="7" spans="1:20" ht="18" x14ac:dyDescent="0.25">
      <c r="A7" s="27" t="s">
        <v>30</v>
      </c>
      <c r="B7" s="28" t="s">
        <v>12</v>
      </c>
      <c r="C7" s="29" t="s">
        <v>15</v>
      </c>
      <c r="D7" s="116"/>
      <c r="E7" s="20">
        <v>2</v>
      </c>
      <c r="F7" s="20">
        <v>1555</v>
      </c>
      <c r="G7" s="20">
        <f>E7+F7</f>
        <v>1557</v>
      </c>
      <c r="H7" s="21">
        <v>2</v>
      </c>
      <c r="I7" s="22">
        <v>1</v>
      </c>
      <c r="J7" s="23">
        <v>85</v>
      </c>
      <c r="K7" s="24">
        <v>2.2999999999999998</v>
      </c>
      <c r="L7" s="25">
        <v>1149</v>
      </c>
      <c r="M7" s="20">
        <v>22</v>
      </c>
      <c r="N7" s="23">
        <v>14</v>
      </c>
      <c r="O7" s="22">
        <f>M7/N7</f>
        <v>1.5714285714285714</v>
      </c>
      <c r="P7" s="23">
        <v>105</v>
      </c>
      <c r="Q7" s="22">
        <f>N7/P7*100</f>
        <v>13.333333333333334</v>
      </c>
      <c r="R7" s="26">
        <f t="shared" si="2"/>
        <v>11.152380952380952</v>
      </c>
    </row>
    <row r="8" spans="1:20" ht="18" x14ac:dyDescent="0.25">
      <c r="A8" s="27" t="s">
        <v>31</v>
      </c>
      <c r="B8" s="28" t="s">
        <v>12</v>
      </c>
      <c r="C8" s="29" t="s">
        <v>15</v>
      </c>
      <c r="D8" s="116"/>
      <c r="E8" s="20">
        <v>289</v>
      </c>
      <c r="F8" s="20">
        <v>283</v>
      </c>
      <c r="G8" s="20">
        <f t="shared" ref="G8:G15" si="3">E8+F8</f>
        <v>572</v>
      </c>
      <c r="H8" s="21">
        <v>31</v>
      </c>
      <c r="I8" s="22">
        <v>9.5</v>
      </c>
      <c r="J8" s="23">
        <v>31</v>
      </c>
      <c r="K8" s="24">
        <v>100</v>
      </c>
      <c r="L8" s="25">
        <v>47</v>
      </c>
      <c r="M8" s="20">
        <v>333</v>
      </c>
      <c r="N8" s="23">
        <v>31</v>
      </c>
      <c r="O8" s="22">
        <f t="shared" si="0"/>
        <v>10.741935483870968</v>
      </c>
      <c r="P8" s="23">
        <v>32</v>
      </c>
      <c r="Q8" s="22">
        <f t="shared" si="1"/>
        <v>96.875</v>
      </c>
      <c r="R8" s="26">
        <f t="shared" si="2"/>
        <v>11.875</v>
      </c>
    </row>
    <row r="9" spans="1:20" ht="18" x14ac:dyDescent="0.25">
      <c r="A9" s="27" t="s">
        <v>32</v>
      </c>
      <c r="B9" s="28" t="s">
        <v>12</v>
      </c>
      <c r="C9" s="29" t="s">
        <v>15</v>
      </c>
      <c r="D9" s="116"/>
      <c r="E9" s="23">
        <v>263</v>
      </c>
      <c r="F9" s="23">
        <v>141</v>
      </c>
      <c r="G9" s="20">
        <f t="shared" si="3"/>
        <v>404</v>
      </c>
      <c r="H9" s="21">
        <v>21</v>
      </c>
      <c r="I9" s="22">
        <v>11.3</v>
      </c>
      <c r="J9" s="23">
        <v>21</v>
      </c>
      <c r="K9" s="24">
        <v>100</v>
      </c>
      <c r="L9" s="25">
        <v>30</v>
      </c>
      <c r="M9" s="20">
        <v>191</v>
      </c>
      <c r="N9" s="23">
        <v>21</v>
      </c>
      <c r="O9" s="22">
        <f t="shared" si="0"/>
        <v>9.0952380952380949</v>
      </c>
      <c r="P9" s="23">
        <v>22</v>
      </c>
      <c r="Q9" s="22">
        <f t="shared" si="1"/>
        <v>95.454545454545453</v>
      </c>
      <c r="R9" s="26">
        <f t="shared" si="2"/>
        <v>10.045454545454545</v>
      </c>
    </row>
    <row r="10" spans="1:20" ht="18" x14ac:dyDescent="0.25">
      <c r="A10" s="27" t="s">
        <v>33</v>
      </c>
      <c r="B10" s="28" t="s">
        <v>12</v>
      </c>
      <c r="C10" s="29" t="s">
        <v>15</v>
      </c>
      <c r="D10" s="116"/>
      <c r="E10" s="23">
        <v>149</v>
      </c>
      <c r="F10" s="23">
        <v>160</v>
      </c>
      <c r="G10" s="20">
        <f t="shared" si="3"/>
        <v>309</v>
      </c>
      <c r="H10" s="21">
        <v>19</v>
      </c>
      <c r="I10" s="22">
        <v>7.85</v>
      </c>
      <c r="J10" s="23">
        <v>19</v>
      </c>
      <c r="K10" s="24">
        <v>100</v>
      </c>
      <c r="L10" s="25">
        <v>49</v>
      </c>
      <c r="M10" s="20">
        <v>154</v>
      </c>
      <c r="N10" s="23">
        <v>19</v>
      </c>
      <c r="O10" s="22">
        <f t="shared" si="0"/>
        <v>8.1052631578947363</v>
      </c>
      <c r="P10" s="23">
        <v>20</v>
      </c>
      <c r="Q10" s="22">
        <f t="shared" si="1"/>
        <v>95</v>
      </c>
      <c r="R10" s="26">
        <f t="shared" si="2"/>
        <v>10.15</v>
      </c>
    </row>
    <row r="11" spans="1:20" ht="18" x14ac:dyDescent="0.25">
      <c r="A11" s="27" t="s">
        <v>34</v>
      </c>
      <c r="B11" s="28" t="s">
        <v>12</v>
      </c>
      <c r="C11" s="29" t="s">
        <v>15</v>
      </c>
      <c r="D11" s="116"/>
      <c r="E11" s="23">
        <v>504</v>
      </c>
      <c r="F11" s="23">
        <v>274</v>
      </c>
      <c r="G11" s="20">
        <f t="shared" si="3"/>
        <v>778</v>
      </c>
      <c r="H11" s="30">
        <v>21</v>
      </c>
      <c r="I11" s="22">
        <v>25.2</v>
      </c>
      <c r="J11" s="23">
        <v>22</v>
      </c>
      <c r="K11" s="24">
        <f>H11/J11*100</f>
        <v>95.454545454545453</v>
      </c>
      <c r="L11" s="25">
        <v>126</v>
      </c>
      <c r="M11" s="20">
        <v>201</v>
      </c>
      <c r="N11" s="23">
        <v>24</v>
      </c>
      <c r="O11" s="22">
        <v>8.375</v>
      </c>
      <c r="P11" s="23">
        <v>25</v>
      </c>
      <c r="Q11" s="22">
        <f t="shared" si="1"/>
        <v>96</v>
      </c>
      <c r="R11" s="26">
        <v>8.84</v>
      </c>
    </row>
    <row r="12" spans="1:20" ht="18" x14ac:dyDescent="0.25">
      <c r="A12" s="27" t="s">
        <v>35</v>
      </c>
      <c r="B12" s="28" t="s">
        <v>12</v>
      </c>
      <c r="C12" s="29" t="s">
        <v>15</v>
      </c>
      <c r="D12" s="116"/>
      <c r="E12" s="23">
        <v>544</v>
      </c>
      <c r="F12" s="23">
        <v>422</v>
      </c>
      <c r="G12" s="20">
        <f t="shared" si="3"/>
        <v>966</v>
      </c>
      <c r="H12" s="21">
        <v>24</v>
      </c>
      <c r="I12" s="22">
        <v>22.6</v>
      </c>
      <c r="J12" s="23">
        <v>25</v>
      </c>
      <c r="K12" s="24">
        <f>H12/J12*100</f>
        <v>96</v>
      </c>
      <c r="L12" s="25">
        <v>106</v>
      </c>
      <c r="M12" s="20">
        <v>198</v>
      </c>
      <c r="N12" s="23">
        <v>26</v>
      </c>
      <c r="O12" s="22">
        <v>7.61</v>
      </c>
      <c r="P12" s="23">
        <v>27</v>
      </c>
      <c r="Q12" s="22">
        <f t="shared" si="1"/>
        <v>96.296296296296291</v>
      </c>
      <c r="R12" s="26">
        <v>11.25</v>
      </c>
    </row>
    <row r="13" spans="1:20" ht="19" thickBot="1" x14ac:dyDescent="0.3">
      <c r="A13" s="27" t="s">
        <v>36</v>
      </c>
      <c r="B13" s="28" t="s">
        <v>12</v>
      </c>
      <c r="C13" s="29" t="s">
        <v>15</v>
      </c>
      <c r="D13" s="116"/>
      <c r="E13" s="20">
        <v>31</v>
      </c>
      <c r="F13" s="20">
        <v>583</v>
      </c>
      <c r="G13" s="20">
        <f t="shared" si="3"/>
        <v>614</v>
      </c>
      <c r="H13" s="21">
        <v>7</v>
      </c>
      <c r="I13" s="22">
        <v>4.42</v>
      </c>
      <c r="J13" s="23">
        <v>24</v>
      </c>
      <c r="K13" s="24">
        <f>H13/J13*100</f>
        <v>29.166666666666668</v>
      </c>
      <c r="L13" s="25">
        <v>251</v>
      </c>
      <c r="M13" s="20">
        <v>40</v>
      </c>
      <c r="N13" s="23">
        <v>12</v>
      </c>
      <c r="O13" s="22">
        <v>3.33</v>
      </c>
      <c r="P13" s="23">
        <v>41</v>
      </c>
      <c r="Q13" s="22">
        <f t="shared" si="1"/>
        <v>29.268292682926827</v>
      </c>
      <c r="R13" s="26">
        <v>7.09</v>
      </c>
    </row>
    <row r="14" spans="1:20" ht="18" x14ac:dyDescent="0.25">
      <c r="A14" s="16" t="s">
        <v>30</v>
      </c>
      <c r="B14" s="17" t="s">
        <v>12</v>
      </c>
      <c r="C14" s="18" t="s">
        <v>15</v>
      </c>
      <c r="D14" s="115" t="s">
        <v>58</v>
      </c>
      <c r="E14" s="19">
        <v>2</v>
      </c>
      <c r="F14" s="19">
        <v>1337</v>
      </c>
      <c r="G14" s="19">
        <f t="shared" si="3"/>
        <v>1339</v>
      </c>
      <c r="H14" s="31">
        <v>2</v>
      </c>
      <c r="I14" s="32">
        <v>1</v>
      </c>
      <c r="J14" s="33">
        <v>69</v>
      </c>
      <c r="K14" s="34">
        <v>2.8</v>
      </c>
      <c r="L14" s="35">
        <v>832</v>
      </c>
      <c r="M14" s="19">
        <v>20</v>
      </c>
      <c r="N14" s="33">
        <v>12</v>
      </c>
      <c r="O14" s="32">
        <f t="shared" si="0"/>
        <v>1.6666666666666667</v>
      </c>
      <c r="P14" s="33">
        <v>69</v>
      </c>
      <c r="Q14" s="32">
        <f t="shared" si="1"/>
        <v>17.391304347826086</v>
      </c>
      <c r="R14" s="36">
        <f t="shared" si="2"/>
        <v>12.347826086956522</v>
      </c>
    </row>
    <row r="15" spans="1:20" ht="19" thickBot="1" x14ac:dyDescent="0.3">
      <c r="A15" s="37" t="s">
        <v>37</v>
      </c>
      <c r="B15" s="38" t="s">
        <v>12</v>
      </c>
      <c r="C15" s="29" t="s">
        <v>15</v>
      </c>
      <c r="D15" s="116"/>
      <c r="E15" s="39">
        <v>15</v>
      </c>
      <c r="F15" s="39">
        <v>1322</v>
      </c>
      <c r="G15" s="39">
        <f t="shared" si="3"/>
        <v>1337</v>
      </c>
      <c r="H15" s="40">
        <v>8</v>
      </c>
      <c r="I15" s="41">
        <v>1.88</v>
      </c>
      <c r="J15" s="42">
        <v>96</v>
      </c>
      <c r="K15" s="43">
        <v>8.3000000000000007</v>
      </c>
      <c r="L15" s="44">
        <v>1028</v>
      </c>
      <c r="M15" s="39">
        <v>131</v>
      </c>
      <c r="N15" s="42">
        <v>47</v>
      </c>
      <c r="O15" s="41">
        <f t="shared" si="0"/>
        <v>2.7872340425531914</v>
      </c>
      <c r="P15" s="42">
        <v>96</v>
      </c>
      <c r="Q15" s="41">
        <f t="shared" si="1"/>
        <v>48.958333333333329</v>
      </c>
      <c r="R15" s="45">
        <f t="shared" si="2"/>
        <v>12.072916666666666</v>
      </c>
    </row>
    <row r="16" spans="1:20" ht="18" x14ac:dyDescent="0.25">
      <c r="A16" s="46" t="s">
        <v>38</v>
      </c>
      <c r="B16" s="28" t="s">
        <v>12</v>
      </c>
      <c r="C16" s="29" t="s">
        <v>15</v>
      </c>
      <c r="D16" s="116"/>
      <c r="E16" s="47">
        <v>0</v>
      </c>
      <c r="F16" s="33">
        <v>641</v>
      </c>
      <c r="G16" s="33">
        <f t="shared" ref="G16:G18" si="4">E16+F16</f>
        <v>641</v>
      </c>
      <c r="H16" s="48">
        <v>0</v>
      </c>
      <c r="I16" s="32">
        <v>0</v>
      </c>
      <c r="J16" s="33">
        <v>31</v>
      </c>
      <c r="K16" s="49">
        <v>0</v>
      </c>
      <c r="L16" s="47">
        <v>374</v>
      </c>
      <c r="M16" s="33">
        <v>6</v>
      </c>
      <c r="N16" s="33">
        <v>5</v>
      </c>
      <c r="O16" s="32">
        <f>M16/N16</f>
        <v>1.2</v>
      </c>
      <c r="P16" s="33">
        <v>70</v>
      </c>
      <c r="Q16" s="32">
        <f t="shared" ref="Q16:Q18" si="5">N16/P16*100</f>
        <v>7.1428571428571423</v>
      </c>
      <c r="R16" s="36">
        <f>(L16+M16)/P16</f>
        <v>5.4285714285714288</v>
      </c>
    </row>
    <row r="17" spans="1:18" ht="18" x14ac:dyDescent="0.25">
      <c r="A17" s="50" t="s">
        <v>39</v>
      </c>
      <c r="B17" s="28" t="s">
        <v>12</v>
      </c>
      <c r="C17" s="29" t="s">
        <v>15</v>
      </c>
      <c r="D17" s="116"/>
      <c r="E17" s="51">
        <v>58</v>
      </c>
      <c r="F17" s="23">
        <v>778</v>
      </c>
      <c r="G17" s="23">
        <f t="shared" si="4"/>
        <v>836</v>
      </c>
      <c r="H17" s="30">
        <v>17</v>
      </c>
      <c r="I17" s="22">
        <f>E17/H17</f>
        <v>3.4117647058823528</v>
      </c>
      <c r="J17" s="23">
        <v>47</v>
      </c>
      <c r="K17" s="52">
        <f>H17/J17*100</f>
        <v>36.170212765957451</v>
      </c>
      <c r="L17" s="51">
        <v>531</v>
      </c>
      <c r="M17" s="23">
        <v>40</v>
      </c>
      <c r="N17" s="23">
        <v>23</v>
      </c>
      <c r="O17" s="22">
        <f>M17/N17</f>
        <v>1.7391304347826086</v>
      </c>
      <c r="P17" s="23">
        <v>89</v>
      </c>
      <c r="Q17" s="22">
        <f t="shared" si="5"/>
        <v>25.842696629213485</v>
      </c>
      <c r="R17" s="26">
        <f t="shared" ref="R17:R18" si="6">(L17+M17)/P17</f>
        <v>6.415730337078652</v>
      </c>
    </row>
    <row r="18" spans="1:18" ht="19" thickBot="1" x14ac:dyDescent="0.3">
      <c r="A18" s="53" t="s">
        <v>40</v>
      </c>
      <c r="B18" s="38" t="s">
        <v>12</v>
      </c>
      <c r="C18" s="54" t="s">
        <v>15</v>
      </c>
      <c r="D18" s="117"/>
      <c r="E18" s="55">
        <v>0</v>
      </c>
      <c r="F18" s="42">
        <v>486</v>
      </c>
      <c r="G18" s="42">
        <f t="shared" si="4"/>
        <v>486</v>
      </c>
      <c r="H18" s="56">
        <v>0</v>
      </c>
      <c r="I18" s="41">
        <v>0</v>
      </c>
      <c r="J18" s="42">
        <v>29</v>
      </c>
      <c r="K18" s="57">
        <v>0</v>
      </c>
      <c r="L18" s="55">
        <v>417</v>
      </c>
      <c r="M18" s="42">
        <v>4</v>
      </c>
      <c r="N18" s="42">
        <v>4</v>
      </c>
      <c r="O18" s="41">
        <f t="shared" ref="O18" si="7">M18/N18</f>
        <v>1</v>
      </c>
      <c r="P18" s="42">
        <v>69</v>
      </c>
      <c r="Q18" s="41">
        <f t="shared" si="5"/>
        <v>5.7971014492753623</v>
      </c>
      <c r="R18" s="45">
        <f t="shared" si="6"/>
        <v>6.1014492753623184</v>
      </c>
    </row>
    <row r="19" spans="1:18" ht="35" x14ac:dyDescent="0.25">
      <c r="A19" s="46" t="s">
        <v>41</v>
      </c>
      <c r="B19" s="58" t="s">
        <v>24</v>
      </c>
      <c r="C19" s="19" t="s">
        <v>15</v>
      </c>
      <c r="D19" s="118" t="s">
        <v>59</v>
      </c>
      <c r="E19" s="59">
        <v>213</v>
      </c>
      <c r="F19" s="60">
        <v>635</v>
      </c>
      <c r="G19" s="19">
        <f>E19+F19</f>
        <v>848</v>
      </c>
      <c r="H19" s="61">
        <v>18</v>
      </c>
      <c r="I19" s="62">
        <f>E19/H19</f>
        <v>11.833333333333334</v>
      </c>
      <c r="J19" s="63">
        <v>19</v>
      </c>
      <c r="K19" s="36">
        <f>H19/J19*100</f>
        <v>94.73684210526315</v>
      </c>
      <c r="L19" s="60">
        <v>0</v>
      </c>
      <c r="M19" s="60">
        <v>145</v>
      </c>
      <c r="N19" s="60">
        <v>18</v>
      </c>
      <c r="O19" s="62">
        <f>M19/N19</f>
        <v>8.0555555555555554</v>
      </c>
      <c r="P19" s="63">
        <v>19</v>
      </c>
      <c r="Q19" s="62">
        <f>N19/P19*100</f>
        <v>94.73684210526315</v>
      </c>
      <c r="R19" s="36">
        <f t="shared" ref="R19" si="8">(L19+M19)/P19</f>
        <v>7.6315789473684212</v>
      </c>
    </row>
    <row r="20" spans="1:18" ht="35" x14ac:dyDescent="0.25">
      <c r="A20" s="50" t="s">
        <v>42</v>
      </c>
      <c r="B20" s="64" t="s">
        <v>24</v>
      </c>
      <c r="C20" s="20" t="s">
        <v>15</v>
      </c>
      <c r="D20" s="119"/>
      <c r="E20" s="65">
        <v>246</v>
      </c>
      <c r="F20" s="66">
        <v>366</v>
      </c>
      <c r="G20" s="20">
        <f>E20+F20</f>
        <v>612</v>
      </c>
      <c r="H20" s="67">
        <v>18</v>
      </c>
      <c r="I20" s="68">
        <f>E20/H20</f>
        <v>13.666666666666666</v>
      </c>
      <c r="J20" s="69">
        <v>19</v>
      </c>
      <c r="K20" s="26">
        <f t="shared" ref="K20:K53" si="9">H20/J20*100</f>
        <v>94.73684210526315</v>
      </c>
      <c r="L20" s="66">
        <v>0</v>
      </c>
      <c r="M20" s="66">
        <v>195</v>
      </c>
      <c r="N20" s="66">
        <v>23</v>
      </c>
      <c r="O20" s="68">
        <f>M20/N20</f>
        <v>8.4782608695652169</v>
      </c>
      <c r="P20" s="69">
        <v>27</v>
      </c>
      <c r="Q20" s="68">
        <f>N20/P20*100</f>
        <v>85.18518518518519</v>
      </c>
      <c r="R20" s="26">
        <f>(L20+M20)/P20</f>
        <v>7.2222222222222223</v>
      </c>
    </row>
    <row r="21" spans="1:18" ht="18" x14ac:dyDescent="0.25">
      <c r="A21" s="50" t="s">
        <v>41</v>
      </c>
      <c r="B21" s="70" t="s">
        <v>13</v>
      </c>
      <c r="C21" s="23" t="s">
        <v>15</v>
      </c>
      <c r="D21" s="119"/>
      <c r="E21" s="51">
        <v>1125</v>
      </c>
      <c r="F21" s="23">
        <v>849</v>
      </c>
      <c r="G21" s="23">
        <f>E21+F21</f>
        <v>1974</v>
      </c>
      <c r="H21" s="30">
        <v>28</v>
      </c>
      <c r="I21" s="22">
        <f t="shared" ref="I21:I40" si="10">E21/H21</f>
        <v>40.178571428571431</v>
      </c>
      <c r="J21" s="23">
        <v>36</v>
      </c>
      <c r="K21" s="26">
        <f t="shared" si="9"/>
        <v>77.777777777777786</v>
      </c>
      <c r="L21" s="23">
        <v>12</v>
      </c>
      <c r="M21" s="23">
        <v>138</v>
      </c>
      <c r="N21" s="23">
        <v>18</v>
      </c>
      <c r="O21" s="22">
        <f>M21/N21</f>
        <v>7.666666666666667</v>
      </c>
      <c r="P21" s="23">
        <v>45</v>
      </c>
      <c r="Q21" s="68">
        <f>N21/P21*100</f>
        <v>40</v>
      </c>
      <c r="R21" s="52">
        <f t="shared" ref="R21" si="11">(L21+M21)/P21</f>
        <v>3.3333333333333335</v>
      </c>
    </row>
    <row r="22" spans="1:18" ht="18" x14ac:dyDescent="0.25">
      <c r="A22" s="50" t="s">
        <v>43</v>
      </c>
      <c r="B22" s="70" t="s">
        <v>13</v>
      </c>
      <c r="C22" s="20" t="s">
        <v>15</v>
      </c>
      <c r="D22" s="119"/>
      <c r="E22" s="25">
        <v>6</v>
      </c>
      <c r="F22" s="20">
        <v>352</v>
      </c>
      <c r="G22" s="20">
        <f>E22+F22</f>
        <v>358</v>
      </c>
      <c r="H22" s="67">
        <v>3</v>
      </c>
      <c r="I22" s="22">
        <f t="shared" si="10"/>
        <v>2</v>
      </c>
      <c r="J22" s="23">
        <v>7</v>
      </c>
      <c r="K22" s="26">
        <f t="shared" si="9"/>
        <v>42.857142857142854</v>
      </c>
      <c r="L22" s="23">
        <v>9</v>
      </c>
      <c r="M22" s="23">
        <v>0</v>
      </c>
      <c r="N22" s="23">
        <v>0</v>
      </c>
      <c r="O22" s="22" t="s">
        <v>17</v>
      </c>
      <c r="P22" s="23">
        <v>43</v>
      </c>
      <c r="Q22" s="68">
        <f>N22/P22*100</f>
        <v>0</v>
      </c>
      <c r="R22" s="52">
        <f>(K22+M22)/P22</f>
        <v>0.99667774086378735</v>
      </c>
    </row>
    <row r="23" spans="1:18" ht="18" x14ac:dyDescent="0.25">
      <c r="A23" s="50" t="s">
        <v>44</v>
      </c>
      <c r="B23" s="71" t="s">
        <v>13</v>
      </c>
      <c r="C23" s="20" t="s">
        <v>15</v>
      </c>
      <c r="D23" s="119"/>
      <c r="E23" s="65">
        <v>0</v>
      </c>
      <c r="F23" s="66">
        <v>860</v>
      </c>
      <c r="G23" s="20">
        <f t="shared" ref="G23:G24" si="12">E23+F23</f>
        <v>860</v>
      </c>
      <c r="H23" s="30">
        <v>0</v>
      </c>
      <c r="I23" s="22" t="s">
        <v>17</v>
      </c>
      <c r="J23" s="69">
        <v>23</v>
      </c>
      <c r="K23" s="26">
        <f t="shared" si="9"/>
        <v>0</v>
      </c>
      <c r="L23" s="66">
        <v>37</v>
      </c>
      <c r="M23" s="66">
        <v>30</v>
      </c>
      <c r="N23" s="66">
        <v>2</v>
      </c>
      <c r="O23" s="68">
        <f t="shared" ref="O23:O24" si="13">M23/N23</f>
        <v>15</v>
      </c>
      <c r="P23" s="69">
        <v>32</v>
      </c>
      <c r="Q23" s="68">
        <f t="shared" ref="Q23:Q24" si="14">N23/P23*100</f>
        <v>6.25</v>
      </c>
      <c r="R23" s="26">
        <f t="shared" ref="R23:R24" si="15">(L23+M23)/P23</f>
        <v>2.09375</v>
      </c>
    </row>
    <row r="24" spans="1:18" ht="18" x14ac:dyDescent="0.25">
      <c r="A24" s="50" t="s">
        <v>45</v>
      </c>
      <c r="B24" s="71" t="s">
        <v>13</v>
      </c>
      <c r="C24" s="20" t="s">
        <v>15</v>
      </c>
      <c r="D24" s="119"/>
      <c r="E24" s="65">
        <v>563</v>
      </c>
      <c r="F24" s="66">
        <v>815</v>
      </c>
      <c r="G24" s="20">
        <f t="shared" si="12"/>
        <v>1378</v>
      </c>
      <c r="H24" s="30">
        <v>17</v>
      </c>
      <c r="I24" s="22">
        <f t="shared" si="10"/>
        <v>33.117647058823529</v>
      </c>
      <c r="J24" s="69">
        <v>27</v>
      </c>
      <c r="K24" s="26">
        <f t="shared" si="9"/>
        <v>62.962962962962962</v>
      </c>
      <c r="L24" s="66">
        <v>6</v>
      </c>
      <c r="M24" s="66">
        <v>59</v>
      </c>
      <c r="N24" s="66">
        <v>7</v>
      </c>
      <c r="O24" s="68">
        <f t="shared" si="13"/>
        <v>8.4285714285714288</v>
      </c>
      <c r="P24" s="69">
        <v>32</v>
      </c>
      <c r="Q24" s="68">
        <f t="shared" si="14"/>
        <v>21.875</v>
      </c>
      <c r="R24" s="26">
        <f t="shared" si="15"/>
        <v>2.03125</v>
      </c>
    </row>
    <row r="25" spans="1:18" ht="18" x14ac:dyDescent="0.25">
      <c r="A25" s="50" t="s">
        <v>46</v>
      </c>
      <c r="B25" s="70" t="s">
        <v>13</v>
      </c>
      <c r="C25" s="20" t="s">
        <v>15</v>
      </c>
      <c r="D25" s="119"/>
      <c r="E25" s="25">
        <v>967</v>
      </c>
      <c r="F25" s="20">
        <v>273</v>
      </c>
      <c r="G25" s="20">
        <f>E25+F25</f>
        <v>1240</v>
      </c>
      <c r="H25" s="67">
        <v>12</v>
      </c>
      <c r="I25" s="22">
        <f t="shared" si="10"/>
        <v>80.583333333333329</v>
      </c>
      <c r="J25" s="23">
        <v>13</v>
      </c>
      <c r="K25" s="26">
        <f t="shared" si="9"/>
        <v>92.307692307692307</v>
      </c>
      <c r="L25" s="66">
        <v>0</v>
      </c>
      <c r="M25" s="20">
        <v>8</v>
      </c>
      <c r="N25" s="20">
        <v>3</v>
      </c>
      <c r="O25" s="68">
        <f>M25/N25</f>
        <v>2.6666666666666665</v>
      </c>
      <c r="P25" s="23">
        <v>14</v>
      </c>
      <c r="Q25" s="68">
        <f t="shared" ref="Q25:Q26" si="16">N25/P25*100</f>
        <v>21.428571428571427</v>
      </c>
      <c r="R25" s="26">
        <f t="shared" ref="R25:R26" si="17">(L25+M25)/P25</f>
        <v>0.5714285714285714</v>
      </c>
    </row>
    <row r="26" spans="1:18" ht="18" x14ac:dyDescent="0.25">
      <c r="A26" s="50" t="s">
        <v>47</v>
      </c>
      <c r="B26" s="70" t="s">
        <v>13</v>
      </c>
      <c r="C26" s="20" t="s">
        <v>15</v>
      </c>
      <c r="D26" s="119"/>
      <c r="E26" s="25">
        <v>18</v>
      </c>
      <c r="F26" s="20">
        <v>594</v>
      </c>
      <c r="G26" s="20">
        <f>E26+F26</f>
        <v>612</v>
      </c>
      <c r="H26" s="67">
        <v>3</v>
      </c>
      <c r="I26" s="22">
        <f t="shared" si="10"/>
        <v>6</v>
      </c>
      <c r="J26" s="23">
        <v>14</v>
      </c>
      <c r="K26" s="26">
        <f t="shared" si="9"/>
        <v>21.428571428571427</v>
      </c>
      <c r="L26" s="66">
        <v>0</v>
      </c>
      <c r="M26" s="20">
        <v>2</v>
      </c>
      <c r="N26" s="20">
        <v>1</v>
      </c>
      <c r="O26" s="68">
        <f t="shared" ref="O26" si="18">M26/N26</f>
        <v>2</v>
      </c>
      <c r="P26" s="23">
        <v>14</v>
      </c>
      <c r="Q26" s="68">
        <f t="shared" si="16"/>
        <v>7.1428571428571423</v>
      </c>
      <c r="R26" s="26">
        <f t="shared" si="17"/>
        <v>0.14285714285714285</v>
      </c>
    </row>
    <row r="27" spans="1:18" ht="18" x14ac:dyDescent="0.25">
      <c r="A27" s="50" t="s">
        <v>48</v>
      </c>
      <c r="B27" s="70" t="s">
        <v>13</v>
      </c>
      <c r="C27" s="20" t="s">
        <v>15</v>
      </c>
      <c r="D27" s="119"/>
      <c r="E27" s="65">
        <v>344</v>
      </c>
      <c r="F27" s="66">
        <v>255</v>
      </c>
      <c r="G27" s="66">
        <f>E27+F27</f>
        <v>599</v>
      </c>
      <c r="H27" s="67">
        <v>9</v>
      </c>
      <c r="I27" s="22">
        <f t="shared" si="10"/>
        <v>38.222222222222221</v>
      </c>
      <c r="J27" s="69">
        <v>10</v>
      </c>
      <c r="K27" s="26">
        <f>H27/J27*100</f>
        <v>90</v>
      </c>
      <c r="L27" s="23">
        <v>0</v>
      </c>
      <c r="M27" s="23">
        <v>0</v>
      </c>
      <c r="N27" s="23">
        <v>0</v>
      </c>
      <c r="O27" s="68" t="s">
        <v>17</v>
      </c>
      <c r="P27" s="23">
        <v>46</v>
      </c>
      <c r="Q27" s="68">
        <v>0</v>
      </c>
      <c r="R27" s="52">
        <v>0</v>
      </c>
    </row>
    <row r="28" spans="1:18" ht="18" x14ac:dyDescent="0.25">
      <c r="A28" s="50" t="s">
        <v>49</v>
      </c>
      <c r="B28" s="70" t="s">
        <v>13</v>
      </c>
      <c r="C28" s="23" t="s">
        <v>15</v>
      </c>
      <c r="D28" s="119"/>
      <c r="E28" s="65">
        <v>0</v>
      </c>
      <c r="F28" s="66">
        <v>620</v>
      </c>
      <c r="G28" s="66">
        <f t="shared" ref="G28" si="19">E28+F28</f>
        <v>620</v>
      </c>
      <c r="H28" s="67">
        <f t="shared" ref="H28" si="20">E28/G28*100</f>
        <v>0</v>
      </c>
      <c r="I28" s="22" t="s">
        <v>17</v>
      </c>
      <c r="J28" s="69">
        <v>15</v>
      </c>
      <c r="K28" s="26">
        <f t="shared" si="9"/>
        <v>0</v>
      </c>
      <c r="L28" s="23">
        <v>0</v>
      </c>
      <c r="M28" s="69">
        <v>0</v>
      </c>
      <c r="N28" s="69">
        <v>0</v>
      </c>
      <c r="O28" s="22" t="s">
        <v>17</v>
      </c>
      <c r="P28" s="69">
        <v>33</v>
      </c>
      <c r="Q28" s="68">
        <f>N28/P28*100</f>
        <v>0</v>
      </c>
      <c r="R28" s="52">
        <v>0</v>
      </c>
    </row>
    <row r="29" spans="1:18" ht="18" x14ac:dyDescent="0.25">
      <c r="A29" s="27" t="s">
        <v>42</v>
      </c>
      <c r="B29" s="71" t="s">
        <v>13</v>
      </c>
      <c r="C29" s="20" t="s">
        <v>15</v>
      </c>
      <c r="D29" s="119"/>
      <c r="E29" s="65">
        <v>813</v>
      </c>
      <c r="F29" s="66">
        <v>398</v>
      </c>
      <c r="G29" s="20">
        <f>E29+F29</f>
        <v>1211</v>
      </c>
      <c r="H29" s="30">
        <v>22</v>
      </c>
      <c r="I29" s="22">
        <f t="shared" si="10"/>
        <v>36.954545454545453</v>
      </c>
      <c r="J29" s="69">
        <v>24</v>
      </c>
      <c r="K29" s="26">
        <f>H29/J29*100</f>
        <v>91.666666666666657</v>
      </c>
      <c r="L29" s="66">
        <v>0</v>
      </c>
      <c r="M29" s="66">
        <v>0</v>
      </c>
      <c r="N29" s="66">
        <v>0</v>
      </c>
      <c r="O29" s="68" t="s">
        <v>17</v>
      </c>
      <c r="P29" s="69">
        <v>24</v>
      </c>
      <c r="Q29" s="68">
        <f t="shared" ref="Q29:Q40" si="21">N29/P29*100</f>
        <v>0</v>
      </c>
      <c r="R29" s="26">
        <f t="shared" ref="R29:R40" si="22">(L29+M29)/P29</f>
        <v>0</v>
      </c>
    </row>
    <row r="30" spans="1:18" ht="18" x14ac:dyDescent="0.25">
      <c r="A30" s="27" t="s">
        <v>37</v>
      </c>
      <c r="B30" s="71" t="s">
        <v>13</v>
      </c>
      <c r="C30" s="20" t="s">
        <v>15</v>
      </c>
      <c r="D30" s="119"/>
      <c r="E30" s="65">
        <v>78</v>
      </c>
      <c r="F30" s="66">
        <v>1100</v>
      </c>
      <c r="G30" s="20">
        <f>E30+F30</f>
        <v>1178</v>
      </c>
      <c r="H30" s="30">
        <v>2</v>
      </c>
      <c r="I30" s="22">
        <f t="shared" si="10"/>
        <v>39</v>
      </c>
      <c r="J30" s="69">
        <v>22</v>
      </c>
      <c r="K30" s="26">
        <f t="shared" si="9"/>
        <v>9.0909090909090917</v>
      </c>
      <c r="L30" s="66">
        <v>0</v>
      </c>
      <c r="M30" s="66">
        <v>0</v>
      </c>
      <c r="N30" s="66">
        <v>0</v>
      </c>
      <c r="O30" s="68" t="s">
        <v>17</v>
      </c>
      <c r="P30" s="69">
        <v>25</v>
      </c>
      <c r="Q30" s="68">
        <f t="shared" si="21"/>
        <v>0</v>
      </c>
      <c r="R30" s="26">
        <f t="shared" si="22"/>
        <v>0</v>
      </c>
    </row>
    <row r="31" spans="1:18" ht="19" thickBot="1" x14ac:dyDescent="0.3">
      <c r="A31" s="37" t="s">
        <v>50</v>
      </c>
      <c r="B31" s="72" t="s">
        <v>13</v>
      </c>
      <c r="C31" s="39" t="s">
        <v>15</v>
      </c>
      <c r="D31" s="120"/>
      <c r="E31" s="73">
        <v>3</v>
      </c>
      <c r="F31" s="74">
        <v>335</v>
      </c>
      <c r="G31" s="39">
        <f>E31+F31</f>
        <v>338</v>
      </c>
      <c r="H31" s="56">
        <v>1</v>
      </c>
      <c r="I31" s="41">
        <f t="shared" si="10"/>
        <v>3</v>
      </c>
      <c r="J31" s="75">
        <v>10</v>
      </c>
      <c r="K31" s="45">
        <f t="shared" si="9"/>
        <v>10</v>
      </c>
      <c r="L31" s="74">
        <v>0</v>
      </c>
      <c r="M31" s="74">
        <v>0</v>
      </c>
      <c r="N31" s="74">
        <v>0</v>
      </c>
      <c r="O31" s="76" t="s">
        <v>17</v>
      </c>
      <c r="P31" s="75">
        <v>15</v>
      </c>
      <c r="Q31" s="76">
        <f t="shared" si="21"/>
        <v>0</v>
      </c>
      <c r="R31" s="45">
        <f t="shared" si="22"/>
        <v>0</v>
      </c>
    </row>
    <row r="32" spans="1:18" ht="18" customHeight="1" x14ac:dyDescent="0.25">
      <c r="A32" s="46" t="s">
        <v>51</v>
      </c>
      <c r="B32" s="77" t="s">
        <v>24</v>
      </c>
      <c r="C32" s="19" t="s">
        <v>15</v>
      </c>
      <c r="D32" s="128" t="s">
        <v>60</v>
      </c>
      <c r="E32" s="65">
        <v>198</v>
      </c>
      <c r="F32" s="66">
        <v>370</v>
      </c>
      <c r="G32" s="20">
        <f>E32+F32</f>
        <v>568</v>
      </c>
      <c r="H32" s="30">
        <v>20</v>
      </c>
      <c r="I32" s="22">
        <f t="shared" si="10"/>
        <v>9.9</v>
      </c>
      <c r="J32" s="69">
        <v>20</v>
      </c>
      <c r="K32" s="26">
        <f t="shared" si="9"/>
        <v>100</v>
      </c>
      <c r="L32" s="66">
        <v>3</v>
      </c>
      <c r="M32" s="66">
        <v>226</v>
      </c>
      <c r="N32" s="66">
        <v>20</v>
      </c>
      <c r="O32" s="68">
        <f>M32/N32</f>
        <v>11.3</v>
      </c>
      <c r="P32" s="69">
        <v>20</v>
      </c>
      <c r="Q32" s="68">
        <f t="shared" si="21"/>
        <v>100</v>
      </c>
      <c r="R32" s="26">
        <f t="shared" si="22"/>
        <v>11.45</v>
      </c>
    </row>
    <row r="33" spans="1:21" ht="34" x14ac:dyDescent="0.25">
      <c r="A33" s="50" t="s">
        <v>42</v>
      </c>
      <c r="B33" s="78" t="s">
        <v>24</v>
      </c>
      <c r="C33" s="20" t="s">
        <v>15</v>
      </c>
      <c r="D33" s="129"/>
      <c r="E33" s="65">
        <v>153</v>
      </c>
      <c r="F33" s="66">
        <v>259</v>
      </c>
      <c r="G33" s="20">
        <f>E33+F33</f>
        <v>412</v>
      </c>
      <c r="H33" s="30">
        <v>20</v>
      </c>
      <c r="I33" s="22">
        <f t="shared" si="10"/>
        <v>7.65</v>
      </c>
      <c r="J33" s="69">
        <v>20</v>
      </c>
      <c r="K33" s="26">
        <f t="shared" si="9"/>
        <v>100</v>
      </c>
      <c r="L33" s="66">
        <v>1</v>
      </c>
      <c r="M33" s="66">
        <v>259</v>
      </c>
      <c r="N33" s="66">
        <v>20</v>
      </c>
      <c r="O33" s="68">
        <f t="shared" ref="O33:O40" si="23">M33/N33</f>
        <v>12.95</v>
      </c>
      <c r="P33" s="69">
        <v>20</v>
      </c>
      <c r="Q33" s="68">
        <f t="shared" si="21"/>
        <v>100</v>
      </c>
      <c r="R33" s="79">
        <f t="shared" si="22"/>
        <v>13</v>
      </c>
      <c r="S33" s="80"/>
    </row>
    <row r="34" spans="1:21" ht="18" x14ac:dyDescent="0.25">
      <c r="A34" s="50" t="s">
        <v>51</v>
      </c>
      <c r="B34" s="81" t="s">
        <v>13</v>
      </c>
      <c r="C34" s="20" t="s">
        <v>15</v>
      </c>
      <c r="D34" s="129"/>
      <c r="E34" s="65">
        <v>447</v>
      </c>
      <c r="F34" s="66">
        <v>361</v>
      </c>
      <c r="G34" s="20">
        <f t="shared" ref="G34:G40" si="24">E34+F34</f>
        <v>808</v>
      </c>
      <c r="H34" s="30">
        <v>21</v>
      </c>
      <c r="I34" s="22">
        <f t="shared" si="10"/>
        <v>21.285714285714285</v>
      </c>
      <c r="J34" s="69">
        <v>22</v>
      </c>
      <c r="K34" s="26">
        <f t="shared" si="9"/>
        <v>95.454545454545453</v>
      </c>
      <c r="L34" s="66">
        <v>23</v>
      </c>
      <c r="M34" s="66">
        <v>238</v>
      </c>
      <c r="N34" s="66">
        <v>26</v>
      </c>
      <c r="O34" s="68">
        <f t="shared" si="23"/>
        <v>9.1538461538461533</v>
      </c>
      <c r="P34" s="69">
        <v>32</v>
      </c>
      <c r="Q34" s="68">
        <f t="shared" si="21"/>
        <v>81.25</v>
      </c>
      <c r="R34" s="79">
        <f t="shared" si="22"/>
        <v>8.15625</v>
      </c>
      <c r="S34" s="80"/>
    </row>
    <row r="35" spans="1:21" ht="18" x14ac:dyDescent="0.25">
      <c r="A35" s="50" t="s">
        <v>52</v>
      </c>
      <c r="B35" s="81" t="s">
        <v>13</v>
      </c>
      <c r="C35" s="82" t="s">
        <v>15</v>
      </c>
      <c r="D35" s="129"/>
      <c r="E35" s="65">
        <v>18</v>
      </c>
      <c r="F35" s="66">
        <v>614</v>
      </c>
      <c r="G35" s="20">
        <f t="shared" si="24"/>
        <v>632</v>
      </c>
      <c r="H35" s="30">
        <v>6</v>
      </c>
      <c r="I35" s="22">
        <f t="shared" si="10"/>
        <v>3</v>
      </c>
      <c r="J35" s="69">
        <v>20</v>
      </c>
      <c r="K35" s="26">
        <f t="shared" si="9"/>
        <v>30</v>
      </c>
      <c r="L35" s="66">
        <v>94</v>
      </c>
      <c r="M35" s="66">
        <v>16</v>
      </c>
      <c r="N35" s="66">
        <v>7</v>
      </c>
      <c r="O35" s="68">
        <f t="shared" si="23"/>
        <v>2.2857142857142856</v>
      </c>
      <c r="P35" s="69">
        <v>14</v>
      </c>
      <c r="Q35" s="68">
        <f t="shared" si="21"/>
        <v>50</v>
      </c>
      <c r="R35" s="79">
        <f t="shared" si="22"/>
        <v>7.8571428571428568</v>
      </c>
      <c r="S35" s="80"/>
    </row>
    <row r="36" spans="1:21" ht="18" x14ac:dyDescent="0.25">
      <c r="A36" s="50" t="s">
        <v>53</v>
      </c>
      <c r="B36" s="81" t="s">
        <v>13</v>
      </c>
      <c r="C36" s="82" t="s">
        <v>15</v>
      </c>
      <c r="D36" s="129"/>
      <c r="E36" s="65">
        <v>5</v>
      </c>
      <c r="F36" s="66">
        <v>586</v>
      </c>
      <c r="G36" s="20">
        <f t="shared" si="24"/>
        <v>591</v>
      </c>
      <c r="H36" s="30">
        <v>3</v>
      </c>
      <c r="I36" s="22">
        <f t="shared" si="10"/>
        <v>1.6666666666666667</v>
      </c>
      <c r="J36" s="69">
        <v>18</v>
      </c>
      <c r="K36" s="26">
        <f t="shared" si="9"/>
        <v>16.666666666666664</v>
      </c>
      <c r="L36" s="66">
        <v>103</v>
      </c>
      <c r="M36" s="66">
        <v>14</v>
      </c>
      <c r="N36" s="66">
        <v>3</v>
      </c>
      <c r="O36" s="68">
        <f t="shared" si="23"/>
        <v>4.666666666666667</v>
      </c>
      <c r="P36" s="69">
        <v>16</v>
      </c>
      <c r="Q36" s="68">
        <f t="shared" si="21"/>
        <v>18.75</v>
      </c>
      <c r="R36" s="79">
        <f t="shared" si="22"/>
        <v>7.3125</v>
      </c>
      <c r="S36" s="80"/>
    </row>
    <row r="37" spans="1:21" ht="18" x14ac:dyDescent="0.25">
      <c r="A37" s="50" t="s">
        <v>54</v>
      </c>
      <c r="B37" s="81" t="s">
        <v>13</v>
      </c>
      <c r="C37" s="82" t="s">
        <v>15</v>
      </c>
      <c r="D37" s="129"/>
      <c r="E37" s="65">
        <v>375</v>
      </c>
      <c r="F37" s="66">
        <v>312</v>
      </c>
      <c r="G37" s="20">
        <f t="shared" si="24"/>
        <v>687</v>
      </c>
      <c r="H37" s="30">
        <v>19</v>
      </c>
      <c r="I37" s="22">
        <f t="shared" si="10"/>
        <v>19.736842105263158</v>
      </c>
      <c r="J37" s="69">
        <v>19</v>
      </c>
      <c r="K37" s="26">
        <f t="shared" si="9"/>
        <v>100</v>
      </c>
      <c r="L37" s="66">
        <v>73</v>
      </c>
      <c r="M37" s="66">
        <v>106</v>
      </c>
      <c r="N37" s="66">
        <v>15</v>
      </c>
      <c r="O37" s="68">
        <f t="shared" si="23"/>
        <v>7.0666666666666664</v>
      </c>
      <c r="P37" s="69">
        <v>22</v>
      </c>
      <c r="Q37" s="68">
        <f t="shared" si="21"/>
        <v>68.181818181818173</v>
      </c>
      <c r="R37" s="79">
        <f t="shared" si="22"/>
        <v>8.1363636363636367</v>
      </c>
      <c r="S37" s="80"/>
    </row>
    <row r="38" spans="1:21" ht="18" x14ac:dyDescent="0.25">
      <c r="A38" s="50" t="s">
        <v>55</v>
      </c>
      <c r="B38" s="81" t="s">
        <v>13</v>
      </c>
      <c r="C38" s="82" t="s">
        <v>15</v>
      </c>
      <c r="D38" s="129"/>
      <c r="E38" s="65">
        <v>536</v>
      </c>
      <c r="F38" s="66">
        <v>512</v>
      </c>
      <c r="G38" s="20">
        <f t="shared" si="24"/>
        <v>1048</v>
      </c>
      <c r="H38" s="30">
        <v>24</v>
      </c>
      <c r="I38" s="22">
        <f t="shared" si="10"/>
        <v>22.333333333333332</v>
      </c>
      <c r="J38" s="69">
        <v>33</v>
      </c>
      <c r="K38" s="26">
        <f t="shared" si="9"/>
        <v>72.727272727272734</v>
      </c>
      <c r="L38" s="66">
        <v>0</v>
      </c>
      <c r="M38" s="66">
        <v>0</v>
      </c>
      <c r="N38" s="66">
        <v>0</v>
      </c>
      <c r="O38" s="68" t="s">
        <v>17</v>
      </c>
      <c r="P38" s="69">
        <v>30</v>
      </c>
      <c r="Q38" s="68">
        <f t="shared" si="21"/>
        <v>0</v>
      </c>
      <c r="R38" s="79">
        <f t="shared" si="22"/>
        <v>0</v>
      </c>
      <c r="S38" s="80"/>
    </row>
    <row r="39" spans="1:21" ht="18" x14ac:dyDescent="0.25">
      <c r="A39" s="50" t="s">
        <v>56</v>
      </c>
      <c r="B39" s="81" t="s">
        <v>13</v>
      </c>
      <c r="C39" s="82" t="s">
        <v>15</v>
      </c>
      <c r="D39" s="129"/>
      <c r="E39" s="65">
        <v>0</v>
      </c>
      <c r="F39" s="66">
        <v>511</v>
      </c>
      <c r="G39" s="20">
        <f t="shared" si="24"/>
        <v>511</v>
      </c>
      <c r="H39" s="30">
        <v>0</v>
      </c>
      <c r="I39" s="22">
        <v>0</v>
      </c>
      <c r="J39" s="69">
        <v>13</v>
      </c>
      <c r="K39" s="26">
        <f t="shared" si="9"/>
        <v>0</v>
      </c>
      <c r="L39" s="66">
        <v>0</v>
      </c>
      <c r="M39" s="66">
        <v>0</v>
      </c>
      <c r="N39" s="66">
        <v>0</v>
      </c>
      <c r="O39" s="68" t="s">
        <v>17</v>
      </c>
      <c r="P39" s="69">
        <v>8</v>
      </c>
      <c r="Q39" s="68">
        <f t="shared" si="21"/>
        <v>0</v>
      </c>
      <c r="R39" s="79">
        <f t="shared" si="22"/>
        <v>0</v>
      </c>
      <c r="S39" s="80"/>
    </row>
    <row r="40" spans="1:21" ht="19" thickBot="1" x14ac:dyDescent="0.3">
      <c r="A40" s="27" t="s">
        <v>42</v>
      </c>
      <c r="B40" s="83" t="s">
        <v>13</v>
      </c>
      <c r="C40" s="84" t="s">
        <v>15</v>
      </c>
      <c r="D40" s="130"/>
      <c r="E40" s="65">
        <v>514</v>
      </c>
      <c r="F40" s="66">
        <v>373</v>
      </c>
      <c r="G40" s="20">
        <f t="shared" si="24"/>
        <v>887</v>
      </c>
      <c r="H40" s="30">
        <v>21</v>
      </c>
      <c r="I40" s="22">
        <f t="shared" si="10"/>
        <v>24.476190476190474</v>
      </c>
      <c r="J40" s="69">
        <v>21</v>
      </c>
      <c r="K40" s="26">
        <f t="shared" si="9"/>
        <v>100</v>
      </c>
      <c r="L40" s="66">
        <v>8</v>
      </c>
      <c r="M40" s="66">
        <v>2</v>
      </c>
      <c r="N40" s="66">
        <v>1</v>
      </c>
      <c r="O40" s="68">
        <f t="shared" si="23"/>
        <v>2</v>
      </c>
      <c r="P40" s="69">
        <v>25</v>
      </c>
      <c r="Q40" s="76">
        <f t="shared" si="21"/>
        <v>4</v>
      </c>
      <c r="R40" s="45">
        <f t="shared" si="22"/>
        <v>0.4</v>
      </c>
    </row>
    <row r="41" spans="1:21" ht="20" customHeight="1" x14ac:dyDescent="0.25">
      <c r="A41" s="46" t="s">
        <v>41</v>
      </c>
      <c r="B41" s="58" t="s">
        <v>24</v>
      </c>
      <c r="C41" s="19" t="s">
        <v>16</v>
      </c>
      <c r="D41" s="118" t="s">
        <v>61</v>
      </c>
      <c r="E41" s="59">
        <v>167</v>
      </c>
      <c r="F41" s="60">
        <v>267</v>
      </c>
      <c r="G41" s="19">
        <f t="shared" ref="G41:G42" si="25">E41+F41</f>
        <v>434</v>
      </c>
      <c r="H41" s="48">
        <v>16</v>
      </c>
      <c r="I41" s="85">
        <f>E41/H41</f>
        <v>10.4375</v>
      </c>
      <c r="J41" s="63">
        <v>16</v>
      </c>
      <c r="K41" s="36">
        <f>H41/J41*100</f>
        <v>100</v>
      </c>
      <c r="L41" s="60">
        <v>1</v>
      </c>
      <c r="M41" s="60">
        <v>184</v>
      </c>
      <c r="N41" s="60">
        <v>25</v>
      </c>
      <c r="O41" s="62">
        <f t="shared" ref="O41:O42" si="26">M41/N41</f>
        <v>7.36</v>
      </c>
      <c r="P41" s="63">
        <v>29</v>
      </c>
      <c r="Q41" s="62">
        <f t="shared" ref="Q41:Q42" si="27">N41/P41*100</f>
        <v>86.206896551724128</v>
      </c>
      <c r="R41" s="36">
        <f t="shared" ref="R41:R42" si="28">(L41+M41)/P41</f>
        <v>6.3793103448275863</v>
      </c>
    </row>
    <row r="42" spans="1:21" ht="35" x14ac:dyDescent="0.25">
      <c r="A42" s="86" t="s">
        <v>42</v>
      </c>
      <c r="B42" s="87" t="s">
        <v>24</v>
      </c>
      <c r="C42" s="20" t="s">
        <v>16</v>
      </c>
      <c r="D42" s="119"/>
      <c r="E42" s="65">
        <v>76</v>
      </c>
      <c r="F42" s="66">
        <v>117</v>
      </c>
      <c r="G42" s="20">
        <f t="shared" si="25"/>
        <v>193</v>
      </c>
      <c r="H42" s="30">
        <v>10</v>
      </c>
      <c r="I42" s="88">
        <f>E42/H42</f>
        <v>7.6</v>
      </c>
      <c r="J42" s="69">
        <v>10</v>
      </c>
      <c r="K42" s="26">
        <f t="shared" si="9"/>
        <v>100</v>
      </c>
      <c r="L42" s="66">
        <v>2</v>
      </c>
      <c r="M42" s="66">
        <v>94</v>
      </c>
      <c r="N42" s="66">
        <v>12</v>
      </c>
      <c r="O42" s="68">
        <f t="shared" si="26"/>
        <v>7.833333333333333</v>
      </c>
      <c r="P42" s="69">
        <v>15</v>
      </c>
      <c r="Q42" s="68">
        <f t="shared" si="27"/>
        <v>80</v>
      </c>
      <c r="R42" s="26">
        <f t="shared" si="28"/>
        <v>6.4</v>
      </c>
    </row>
    <row r="43" spans="1:21" ht="18" customHeight="1" x14ac:dyDescent="0.25">
      <c r="A43" s="50" t="s">
        <v>41</v>
      </c>
      <c r="B43" s="70" t="s">
        <v>13</v>
      </c>
      <c r="C43" s="23" t="s">
        <v>16</v>
      </c>
      <c r="D43" s="119"/>
      <c r="E43" s="89">
        <v>1461</v>
      </c>
      <c r="F43" s="90">
        <v>1530</v>
      </c>
      <c r="G43" s="90">
        <f t="shared" ref="G43" si="29">E43+F43</f>
        <v>2991</v>
      </c>
      <c r="H43" s="91">
        <v>37</v>
      </c>
      <c r="I43" s="88">
        <f>E43/H43</f>
        <v>39.486486486486484</v>
      </c>
      <c r="J43" s="90">
        <v>46</v>
      </c>
      <c r="K43" s="26">
        <f t="shared" si="9"/>
        <v>80.434782608695656</v>
      </c>
      <c r="L43" s="23">
        <v>11</v>
      </c>
      <c r="M43" s="23">
        <v>265</v>
      </c>
      <c r="N43" s="23">
        <v>29</v>
      </c>
      <c r="O43" s="22">
        <f>M43/N43</f>
        <v>9.137931034482758</v>
      </c>
      <c r="P43" s="23">
        <v>53</v>
      </c>
      <c r="Q43" s="68">
        <f>N43/P43*100</f>
        <v>54.716981132075468</v>
      </c>
      <c r="R43" s="52">
        <f t="shared" si="2"/>
        <v>5.2075471698113205</v>
      </c>
      <c r="U43" s="92"/>
    </row>
    <row r="44" spans="1:21" ht="18" x14ac:dyDescent="0.25">
      <c r="A44" s="50" t="s">
        <v>43</v>
      </c>
      <c r="B44" s="70" t="s">
        <v>13</v>
      </c>
      <c r="C44" s="20" t="s">
        <v>16</v>
      </c>
      <c r="D44" s="119"/>
      <c r="E44" s="25">
        <v>6</v>
      </c>
      <c r="F44" s="20">
        <v>309</v>
      </c>
      <c r="G44" s="90">
        <f t="shared" ref="G44:G46" si="30">E44+F44</f>
        <v>315</v>
      </c>
      <c r="H44" s="91">
        <v>3</v>
      </c>
      <c r="I44" s="88">
        <f t="shared" ref="I44:I46" si="31">E44/H44</f>
        <v>2</v>
      </c>
      <c r="J44" s="90">
        <v>11</v>
      </c>
      <c r="K44" s="26">
        <f t="shared" si="9"/>
        <v>27.27272727272727</v>
      </c>
      <c r="L44" s="23">
        <v>62</v>
      </c>
      <c r="M44" s="23">
        <v>36</v>
      </c>
      <c r="N44" s="23">
        <v>6</v>
      </c>
      <c r="O44" s="22">
        <f t="shared" si="0"/>
        <v>6</v>
      </c>
      <c r="P44" s="23">
        <v>36</v>
      </c>
      <c r="Q44" s="68">
        <f>N44/P44*100</f>
        <v>16.666666666666664</v>
      </c>
      <c r="R44" s="52">
        <f>(L44+M44)/P44</f>
        <v>2.7222222222222223</v>
      </c>
    </row>
    <row r="45" spans="1:21" ht="18" x14ac:dyDescent="0.25">
      <c r="A45" s="50" t="s">
        <v>44</v>
      </c>
      <c r="B45" s="71" t="s">
        <v>13</v>
      </c>
      <c r="C45" s="20" t="s">
        <v>16</v>
      </c>
      <c r="D45" s="119"/>
      <c r="E45" s="65">
        <v>8</v>
      </c>
      <c r="F45" s="66">
        <v>526</v>
      </c>
      <c r="G45" s="90">
        <f t="shared" si="30"/>
        <v>534</v>
      </c>
      <c r="H45" s="30">
        <v>5</v>
      </c>
      <c r="I45" s="88">
        <f>E45/H45</f>
        <v>1.6</v>
      </c>
      <c r="J45" s="69">
        <v>27</v>
      </c>
      <c r="K45" s="26">
        <f t="shared" si="9"/>
        <v>18.518518518518519</v>
      </c>
      <c r="L45" s="66">
        <v>85</v>
      </c>
      <c r="M45" s="66">
        <v>20</v>
      </c>
      <c r="N45" s="66">
        <v>8</v>
      </c>
      <c r="O45" s="68">
        <f t="shared" ref="O45:O46" si="32">M45/N45</f>
        <v>2.5</v>
      </c>
      <c r="P45" s="69">
        <v>32</v>
      </c>
      <c r="Q45" s="68">
        <f t="shared" ref="Q45:Q46" si="33">N45/P45*100</f>
        <v>25</v>
      </c>
      <c r="R45" s="26">
        <f t="shared" ref="R45:R46" si="34">(L45+M45)/P45</f>
        <v>3.28125</v>
      </c>
    </row>
    <row r="46" spans="1:21" ht="18" x14ac:dyDescent="0.25">
      <c r="A46" s="50" t="s">
        <v>45</v>
      </c>
      <c r="B46" s="71" t="s">
        <v>13</v>
      </c>
      <c r="C46" s="20" t="s">
        <v>16</v>
      </c>
      <c r="D46" s="119"/>
      <c r="E46" s="65">
        <v>374</v>
      </c>
      <c r="F46" s="66">
        <v>415</v>
      </c>
      <c r="G46" s="90">
        <f t="shared" si="30"/>
        <v>789</v>
      </c>
      <c r="H46" s="30">
        <v>14</v>
      </c>
      <c r="I46" s="88">
        <f t="shared" si="31"/>
        <v>26.714285714285715</v>
      </c>
      <c r="J46" s="69">
        <v>20</v>
      </c>
      <c r="K46" s="26">
        <f t="shared" si="9"/>
        <v>70</v>
      </c>
      <c r="L46" s="66">
        <v>16</v>
      </c>
      <c r="M46" s="66">
        <v>122</v>
      </c>
      <c r="N46" s="66">
        <v>15</v>
      </c>
      <c r="O46" s="68">
        <f t="shared" si="32"/>
        <v>8.1333333333333329</v>
      </c>
      <c r="P46" s="69">
        <v>32</v>
      </c>
      <c r="Q46" s="68">
        <f t="shared" si="33"/>
        <v>46.875</v>
      </c>
      <c r="R46" s="26">
        <f t="shared" si="34"/>
        <v>4.3125</v>
      </c>
    </row>
    <row r="47" spans="1:21" ht="18" x14ac:dyDescent="0.25">
      <c r="A47" s="50" t="s">
        <v>46</v>
      </c>
      <c r="B47" s="70" t="s">
        <v>13</v>
      </c>
      <c r="C47" s="20" t="s">
        <v>16</v>
      </c>
      <c r="D47" s="119"/>
      <c r="E47" s="25">
        <v>1322</v>
      </c>
      <c r="F47" s="20">
        <v>1119</v>
      </c>
      <c r="G47" s="20">
        <f t="shared" ref="G47:G48" si="35">E47+F47</f>
        <v>2441</v>
      </c>
      <c r="H47" s="67">
        <v>21</v>
      </c>
      <c r="I47" s="20">
        <v>21</v>
      </c>
      <c r="J47" s="23">
        <v>30</v>
      </c>
      <c r="K47" s="26">
        <f t="shared" si="9"/>
        <v>70</v>
      </c>
      <c r="L47" s="66">
        <v>0</v>
      </c>
      <c r="M47" s="20">
        <v>179</v>
      </c>
      <c r="N47" s="20">
        <v>13</v>
      </c>
      <c r="O47" s="68">
        <f t="shared" ref="O47:O48" si="36">M47/N47</f>
        <v>13.76923076923077</v>
      </c>
      <c r="P47" s="23">
        <v>34</v>
      </c>
      <c r="Q47" s="68">
        <f>N47/P47*100</f>
        <v>38.235294117647058</v>
      </c>
      <c r="R47" s="26">
        <f t="shared" ref="R47:R48" si="37">(L47+M47)/P47</f>
        <v>5.2647058823529411</v>
      </c>
    </row>
    <row r="48" spans="1:21" ht="18" x14ac:dyDescent="0.25">
      <c r="A48" s="50" t="s">
        <v>47</v>
      </c>
      <c r="B48" s="70" t="s">
        <v>13</v>
      </c>
      <c r="C48" s="20" t="s">
        <v>16</v>
      </c>
      <c r="D48" s="119"/>
      <c r="E48" s="25">
        <v>6</v>
      </c>
      <c r="F48" s="20">
        <v>309</v>
      </c>
      <c r="G48" s="20">
        <f t="shared" si="35"/>
        <v>315</v>
      </c>
      <c r="H48" s="67">
        <v>3</v>
      </c>
      <c r="I48" s="20">
        <v>3</v>
      </c>
      <c r="J48" s="23">
        <v>11</v>
      </c>
      <c r="K48" s="26">
        <f t="shared" si="9"/>
        <v>27.27272727272727</v>
      </c>
      <c r="L48" s="66">
        <v>0</v>
      </c>
      <c r="M48" s="20">
        <v>14</v>
      </c>
      <c r="N48" s="20">
        <v>2</v>
      </c>
      <c r="O48" s="68">
        <f t="shared" si="36"/>
        <v>7</v>
      </c>
      <c r="P48" s="23">
        <v>8</v>
      </c>
      <c r="Q48" s="68">
        <f>N48/P48*100</f>
        <v>25</v>
      </c>
      <c r="R48" s="26">
        <f t="shared" si="37"/>
        <v>1.75</v>
      </c>
    </row>
    <row r="49" spans="1:21" ht="18" x14ac:dyDescent="0.25">
      <c r="A49" s="50" t="s">
        <v>48</v>
      </c>
      <c r="B49" s="70" t="s">
        <v>13</v>
      </c>
      <c r="C49" s="20" t="s">
        <v>16</v>
      </c>
      <c r="D49" s="119"/>
      <c r="E49" s="93">
        <v>1137</v>
      </c>
      <c r="F49" s="94">
        <v>1423</v>
      </c>
      <c r="G49" s="90">
        <f>E49+F49</f>
        <v>2560</v>
      </c>
      <c r="H49" s="95">
        <v>31</v>
      </c>
      <c r="I49" s="96">
        <f>E49/H49</f>
        <v>36.677419354838712</v>
      </c>
      <c r="J49" s="94">
        <v>34</v>
      </c>
      <c r="K49" s="26">
        <f t="shared" si="9"/>
        <v>91.17647058823529</v>
      </c>
      <c r="L49" s="23">
        <v>5</v>
      </c>
      <c r="M49" s="23">
        <v>17</v>
      </c>
      <c r="N49" s="23">
        <v>5</v>
      </c>
      <c r="O49" s="22">
        <f>M49/N49</f>
        <v>3.4</v>
      </c>
      <c r="P49" s="23">
        <v>44</v>
      </c>
      <c r="Q49" s="68">
        <f>N49/P49*100</f>
        <v>11.363636363636363</v>
      </c>
      <c r="R49" s="52">
        <f>(L49+M49)/P49</f>
        <v>0.5</v>
      </c>
    </row>
    <row r="50" spans="1:21" ht="18" x14ac:dyDescent="0.25">
      <c r="A50" s="50" t="s">
        <v>49</v>
      </c>
      <c r="B50" s="70" t="s">
        <v>13</v>
      </c>
      <c r="C50" s="23" t="s">
        <v>16</v>
      </c>
      <c r="D50" s="119"/>
      <c r="E50" s="93">
        <v>0</v>
      </c>
      <c r="F50" s="94">
        <v>1572</v>
      </c>
      <c r="G50" s="90">
        <f>E50+F50</f>
        <v>1572</v>
      </c>
      <c r="H50" s="95">
        <v>0</v>
      </c>
      <c r="I50" s="97" t="s">
        <v>17</v>
      </c>
      <c r="J50" s="94">
        <v>50</v>
      </c>
      <c r="K50" s="26">
        <f t="shared" si="9"/>
        <v>0</v>
      </c>
      <c r="L50" s="69">
        <v>0</v>
      </c>
      <c r="M50" s="69">
        <v>0</v>
      </c>
      <c r="N50" s="69">
        <v>0</v>
      </c>
      <c r="O50" s="22" t="s">
        <v>17</v>
      </c>
      <c r="P50" s="69">
        <v>39</v>
      </c>
      <c r="Q50" s="68">
        <f>N50/P50*100</f>
        <v>0</v>
      </c>
      <c r="R50" s="52">
        <v>0</v>
      </c>
    </row>
    <row r="51" spans="1:21" ht="18" x14ac:dyDescent="0.25">
      <c r="A51" s="27" t="s">
        <v>42</v>
      </c>
      <c r="B51" s="71" t="s">
        <v>13</v>
      </c>
      <c r="C51" s="20" t="s">
        <v>16</v>
      </c>
      <c r="D51" s="119"/>
      <c r="E51" s="93">
        <v>232</v>
      </c>
      <c r="F51" s="98">
        <v>224</v>
      </c>
      <c r="G51" s="90">
        <f t="shared" ref="G51:G53" si="38">E51+F51</f>
        <v>456</v>
      </c>
      <c r="H51" s="95">
        <v>12</v>
      </c>
      <c r="I51" s="88">
        <f>E51/H51</f>
        <v>19.333333333333332</v>
      </c>
      <c r="J51" s="94">
        <v>17</v>
      </c>
      <c r="K51" s="26">
        <f t="shared" si="9"/>
        <v>70.588235294117652</v>
      </c>
      <c r="L51" s="66">
        <v>10</v>
      </c>
      <c r="M51" s="66">
        <v>24</v>
      </c>
      <c r="N51" s="66">
        <v>6</v>
      </c>
      <c r="O51" s="68">
        <f t="shared" ref="O51:O52" si="39">M51/N51</f>
        <v>4</v>
      </c>
      <c r="P51" s="69">
        <v>27</v>
      </c>
      <c r="Q51" s="68">
        <f t="shared" ref="Q51" si="40">N51/P51*100</f>
        <v>22.222222222222221</v>
      </c>
      <c r="R51" s="26">
        <f t="shared" ref="R51:R52" si="41">(L51+M51)/P51</f>
        <v>1.2592592592592593</v>
      </c>
      <c r="S51" s="68"/>
      <c r="T51" s="1"/>
      <c r="U51" s="1"/>
    </row>
    <row r="52" spans="1:21" ht="18" x14ac:dyDescent="0.25">
      <c r="A52" s="27" t="s">
        <v>37</v>
      </c>
      <c r="B52" s="71" t="s">
        <v>13</v>
      </c>
      <c r="C52" s="20" t="s">
        <v>16</v>
      </c>
      <c r="D52" s="119"/>
      <c r="E52" s="93">
        <v>12</v>
      </c>
      <c r="F52" s="98">
        <v>1247</v>
      </c>
      <c r="G52" s="90">
        <f t="shared" si="38"/>
        <v>1259</v>
      </c>
      <c r="H52" s="99">
        <v>2</v>
      </c>
      <c r="I52" s="88">
        <f t="shared" ref="I52" si="42">E52/H52</f>
        <v>6</v>
      </c>
      <c r="J52" s="94">
        <v>23</v>
      </c>
      <c r="K52" s="26">
        <f t="shared" si="9"/>
        <v>8.695652173913043</v>
      </c>
      <c r="L52" s="66">
        <v>1</v>
      </c>
      <c r="M52" s="66">
        <v>1</v>
      </c>
      <c r="N52" s="66">
        <v>1</v>
      </c>
      <c r="O52" s="68">
        <f t="shared" si="39"/>
        <v>1</v>
      </c>
      <c r="P52" s="69">
        <v>18</v>
      </c>
      <c r="Q52" s="68">
        <f>N52/P52*100</f>
        <v>5.5555555555555554</v>
      </c>
      <c r="R52" s="26">
        <f t="shared" si="41"/>
        <v>0.1111111111111111</v>
      </c>
      <c r="S52" s="68"/>
      <c r="T52" s="1"/>
      <c r="U52" s="1"/>
    </row>
    <row r="53" spans="1:21" ht="19" thickBot="1" x14ac:dyDescent="0.3">
      <c r="A53" s="37" t="s">
        <v>50</v>
      </c>
      <c r="B53" s="72" t="s">
        <v>13</v>
      </c>
      <c r="C53" s="39" t="s">
        <v>16</v>
      </c>
      <c r="D53" s="120"/>
      <c r="E53" s="100">
        <v>0</v>
      </c>
      <c r="F53" s="101">
        <v>663</v>
      </c>
      <c r="G53" s="102">
        <f t="shared" si="38"/>
        <v>663</v>
      </c>
      <c r="H53" s="103">
        <v>0</v>
      </c>
      <c r="I53" s="104" t="s">
        <v>17</v>
      </c>
      <c r="J53" s="105">
        <v>24</v>
      </c>
      <c r="K53" s="45">
        <f t="shared" si="9"/>
        <v>0</v>
      </c>
      <c r="L53" s="74">
        <v>0</v>
      </c>
      <c r="M53" s="74">
        <v>0</v>
      </c>
      <c r="N53" s="74">
        <v>0</v>
      </c>
      <c r="O53" s="76" t="s">
        <v>17</v>
      </c>
      <c r="P53" s="75">
        <v>18</v>
      </c>
      <c r="Q53" s="76">
        <v>0</v>
      </c>
      <c r="R53" s="45">
        <v>0</v>
      </c>
    </row>
    <row r="54" spans="1:21" x14ac:dyDescent="0.2">
      <c r="A54" s="106"/>
      <c r="F54" s="107"/>
    </row>
    <row r="56" spans="1:21" x14ac:dyDescent="0.2">
      <c r="E56" s="1"/>
      <c r="F56" s="1"/>
      <c r="G56" s="1"/>
      <c r="H56" s="111"/>
      <c r="I56" s="1"/>
      <c r="J56" s="112"/>
      <c r="K56" s="113"/>
    </row>
    <row r="57" spans="1:21" x14ac:dyDescent="0.2">
      <c r="E57" s="66"/>
      <c r="F57" s="66"/>
      <c r="G57" s="20"/>
      <c r="H57" s="21"/>
      <c r="I57" s="66"/>
      <c r="J57" s="69"/>
      <c r="K57" s="79"/>
    </row>
    <row r="58" spans="1:21" x14ac:dyDescent="0.2">
      <c r="A58" s="114" t="s">
        <v>18</v>
      </c>
      <c r="E58" s="66"/>
      <c r="F58" s="66"/>
      <c r="G58" s="20"/>
      <c r="H58" s="21"/>
      <c r="I58" s="66"/>
      <c r="J58" s="69"/>
      <c r="K58" s="79"/>
    </row>
    <row r="59" spans="1:21" x14ac:dyDescent="0.2">
      <c r="A59" s="114" t="s">
        <v>23</v>
      </c>
      <c r="E59" s="1"/>
      <c r="F59" s="1"/>
      <c r="G59" s="1"/>
      <c r="H59" s="111"/>
      <c r="I59" s="1"/>
      <c r="J59" s="112"/>
      <c r="K59" s="113"/>
    </row>
    <row r="60" spans="1:21" x14ac:dyDescent="0.2">
      <c r="E60" s="1"/>
      <c r="F60" s="1"/>
      <c r="G60" s="1"/>
      <c r="H60" s="111"/>
      <c r="I60" s="1"/>
      <c r="J60" s="112"/>
      <c r="K60" s="113"/>
    </row>
    <row r="61" spans="1:21" x14ac:dyDescent="0.2">
      <c r="E61" s="1"/>
      <c r="F61" s="1"/>
      <c r="G61" s="1"/>
      <c r="H61" s="111"/>
      <c r="I61" s="1"/>
      <c r="J61" s="112"/>
      <c r="K61" s="113"/>
    </row>
    <row r="62" spans="1:21" x14ac:dyDescent="0.2">
      <c r="E62" s="1"/>
      <c r="F62" s="1"/>
      <c r="G62" s="1"/>
      <c r="H62" s="111"/>
      <c r="I62" s="1"/>
      <c r="J62" s="112"/>
      <c r="K62" s="113"/>
    </row>
  </sheetData>
  <mergeCells count="12">
    <mergeCell ref="D14:D18"/>
    <mergeCell ref="A2:A3"/>
    <mergeCell ref="D19:D31"/>
    <mergeCell ref="D41:D53"/>
    <mergeCell ref="A1:R1"/>
    <mergeCell ref="E2:K2"/>
    <mergeCell ref="L2:Q2"/>
    <mergeCell ref="D2:D3"/>
    <mergeCell ref="D4:D13"/>
    <mergeCell ref="B2:B3"/>
    <mergeCell ref="C2:C3"/>
    <mergeCell ref="D32:D40"/>
  </mergeCells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loé Cathebras</cp:lastModifiedBy>
  <dcterms:created xsi:type="dcterms:W3CDTF">2019-01-14T08:58:02Z</dcterms:created>
  <dcterms:modified xsi:type="dcterms:W3CDTF">2025-10-13T15:00:50Z</dcterms:modified>
</cp:coreProperties>
</file>